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72" firstSheet="0" activeTab="0"/>
  </bookViews>
  <sheets>
    <sheet name="S1A.  1.5FC p&lt;0.05" sheetId="1" state="visible" r:id="rId2"/>
    <sheet name="S1B.  1.5FC adj p&lt;0.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21" uniqueCount="2321">
  <si>
    <t xml:space="preserve">Genes induced &gt;=1.5-fold at p&lt;0.05 upon tetracycline withdrawal from U937T_pUHD10S cells</t>
  </si>
  <si>
    <t xml:space="preserve">probe set</t>
  </si>
  <si>
    <t xml:space="preserve">gene name</t>
  </si>
  <si>
    <t xml:space="preserve">gene symbol</t>
  </si>
  <si>
    <t xml:space="preserve">logFC</t>
  </si>
  <si>
    <t xml:space="preserve">p</t>
  </si>
  <si>
    <t xml:space="preserve">FDR</t>
  </si>
  <si>
    <t xml:space="preserve">202917_s_at</t>
  </si>
  <si>
    <t xml:space="preserve">S100 calcium binding protein A8</t>
  </si>
  <si>
    <t xml:space="preserve">S100A8</t>
  </si>
  <si>
    <t xml:space="preserve">203535_at</t>
  </si>
  <si>
    <t xml:space="preserve">S100 calcium binding protein A9</t>
  </si>
  <si>
    <t xml:space="preserve">S100A9</t>
  </si>
  <si>
    <t xml:space="preserve">213475_s_at</t>
  </si>
  <si>
    <t xml:space="preserve">integrin, alpha L (antigen CD11A (p180), lymphocyte function-associated antigen 1; alpha polypeptide)</t>
  </si>
  <si>
    <t xml:space="preserve">ITGAL</t>
  </si>
  <si>
    <t xml:space="preserve">221207_s_at</t>
  </si>
  <si>
    <t xml:space="preserve">neurobeachin</t>
  </si>
  <si>
    <t xml:space="preserve">NBEA</t>
  </si>
  <si>
    <t xml:space="preserve">204232_at</t>
  </si>
  <si>
    <t xml:space="preserve">Fc fragment of IgE, high affinity I, receptor for; gamma polypeptide</t>
  </si>
  <si>
    <t xml:space="preserve">FCER1G</t>
  </si>
  <si>
    <t xml:space="preserve">203416_at</t>
  </si>
  <si>
    <t xml:space="preserve">CD53 molecule</t>
  </si>
  <si>
    <t xml:space="preserve">CD53</t>
  </si>
  <si>
    <t xml:space="preserve">204122_at</t>
  </si>
  <si>
    <t xml:space="preserve">TYRO protein tyrosine kinase binding protein</t>
  </si>
  <si>
    <t xml:space="preserve">TYROBP</t>
  </si>
  <si>
    <t xml:space="preserve">226136_at</t>
  </si>
  <si>
    <t xml:space="preserve">GLI pathogenesis-related 1</t>
  </si>
  <si>
    <t xml:space="preserve">GLIPR1</t>
  </si>
  <si>
    <t xml:space="preserve">201105_at</t>
  </si>
  <si>
    <t xml:space="preserve">lectin, galactoside-binding, soluble, 1</t>
  </si>
  <si>
    <t xml:space="preserve">LGALS1</t>
  </si>
  <si>
    <t xml:space="preserve">210942_s_at</t>
  </si>
  <si>
    <t xml:space="preserve">ST3 beta-galactoside alpha-2,3-sialyltransferase 6</t>
  </si>
  <si>
    <t xml:space="preserve">ST3GAL6</t>
  </si>
  <si>
    <t xml:space="preserve">220088_at</t>
  </si>
  <si>
    <t xml:space="preserve">complement component 5a receptor 1</t>
  </si>
  <si>
    <t xml:space="preserve">C5AR1</t>
  </si>
  <si>
    <t xml:space="preserve">212614_at</t>
  </si>
  <si>
    <t xml:space="preserve">AT rich interactive domain 5B (MRF1-like)</t>
  </si>
  <si>
    <t xml:space="preserve">ARID5B</t>
  </si>
  <si>
    <t xml:space="preserve">206488_s_at</t>
  </si>
  <si>
    <t xml:space="preserve">CD36 molecule (thrombospondin receptor)</t>
  </si>
  <si>
    <t xml:space="preserve">CD36</t>
  </si>
  <si>
    <t xml:space="preserve">210279_at</t>
  </si>
  <si>
    <t xml:space="preserve">G protein-coupled receptor 18</t>
  </si>
  <si>
    <t xml:space="preserve">GPR18</t>
  </si>
  <si>
    <t xml:space="preserve">210772_at</t>
  </si>
  <si>
    <t xml:space="preserve">formyl peptide receptor 2</t>
  </si>
  <si>
    <t xml:space="preserve">FPR2</t>
  </si>
  <si>
    <t xml:space="preserve">201426_s_at</t>
  </si>
  <si>
    <t xml:space="preserve">vimentin</t>
  </si>
  <si>
    <t xml:space="preserve">VIM</t>
  </si>
  <si>
    <t xml:space="preserve">206332_s_at</t>
  </si>
  <si>
    <t xml:space="preserve">interferon, gamma-inducible protein 16</t>
  </si>
  <si>
    <t xml:space="preserve">IFI16</t>
  </si>
  <si>
    <t xml:space="preserve">207761_s_at</t>
  </si>
  <si>
    <t xml:space="preserve">methyltransferase like 7A</t>
  </si>
  <si>
    <t xml:space="preserve">METTL7A</t>
  </si>
  <si>
    <t xml:space="preserve">204174_at</t>
  </si>
  <si>
    <t xml:space="preserve">arachidonate 5-lipoxygenase-activating protein</t>
  </si>
  <si>
    <t xml:space="preserve">ALOX5AP</t>
  </si>
  <si>
    <t xml:space="preserve">224828_at</t>
  </si>
  <si>
    <t xml:space="preserve">cytoplasmic polyadenylation element binding protein 4</t>
  </si>
  <si>
    <t xml:space="preserve">CPEB4</t>
  </si>
  <si>
    <t xml:space="preserve">224927_at</t>
  </si>
  <si>
    <t xml:space="preserve">KIAA1949</t>
  </si>
  <si>
    <t xml:space="preserve">204563_at</t>
  </si>
  <si>
    <t xml:space="preserve">selectin L</t>
  </si>
  <si>
    <t xml:space="preserve">SELL</t>
  </si>
  <si>
    <t xml:space="preserve">200696_s_at</t>
  </si>
  <si>
    <t xml:space="preserve">gelsolin (amyloidosis, Finnish type)</t>
  </si>
  <si>
    <t xml:space="preserve">GSN</t>
  </si>
  <si>
    <t xml:space="preserve">227811_at</t>
  </si>
  <si>
    <t xml:space="preserve">FYVE, RhoGEF and PH domain containing 3</t>
  </si>
  <si>
    <t xml:space="preserve">FGD3</t>
  </si>
  <si>
    <t xml:space="preserve">201739_at</t>
  </si>
  <si>
    <t xml:space="preserve">serum/glucocorticoid regulated kinase 1</t>
  </si>
  <si>
    <t xml:space="preserve">SGK1</t>
  </si>
  <si>
    <t xml:space="preserve">244654_at</t>
  </si>
  <si>
    <t xml:space="preserve">myosin IG</t>
  </si>
  <si>
    <t xml:space="preserve">MYO1G</t>
  </si>
  <si>
    <t xml:space="preserve">205627_at</t>
  </si>
  <si>
    <t xml:space="preserve">cytidine deaminase</t>
  </si>
  <si>
    <t xml:space="preserve">CDA</t>
  </si>
  <si>
    <t xml:space="preserve">226338_at</t>
  </si>
  <si>
    <t xml:space="preserve">transmembrane protein 55A</t>
  </si>
  <si>
    <t xml:space="preserve">TMEM55A</t>
  </si>
  <si>
    <t xml:space="preserve">226741_at</t>
  </si>
  <si>
    <t xml:space="preserve">solute carrier family 12 (potassium/chloride transporters), member 6</t>
  </si>
  <si>
    <t xml:space="preserve">SLC12A6</t>
  </si>
  <si>
    <t xml:space="preserve">210176_at</t>
  </si>
  <si>
    <t xml:space="preserve">toll-like receptor 1</t>
  </si>
  <si>
    <t xml:space="preserve">TLR1</t>
  </si>
  <si>
    <t xml:space="preserve">202191_s_at</t>
  </si>
  <si>
    <t xml:space="preserve">growth arrest-specific 7</t>
  </si>
  <si>
    <t xml:space="preserve">GAS7</t>
  </si>
  <si>
    <t xml:space="preserve">238429_at</t>
  </si>
  <si>
    <t xml:space="preserve">transmembrane protein 71</t>
  </si>
  <si>
    <t xml:space="preserve">TMEM71</t>
  </si>
  <si>
    <t xml:space="preserve">212657_s_at</t>
  </si>
  <si>
    <t xml:space="preserve">interleukin 1 receptor antagonist</t>
  </si>
  <si>
    <t xml:space="preserve">IL1RN</t>
  </si>
  <si>
    <t xml:space="preserve">205306_x_at</t>
  </si>
  <si>
    <t xml:space="preserve">kynurenine 3-monooxygenase (kynurenine 3-hydroxylase)</t>
  </si>
  <si>
    <t xml:space="preserve">KMO</t>
  </si>
  <si>
    <t xml:space="preserve">201700_at</t>
  </si>
  <si>
    <t xml:space="preserve">cyclin D3</t>
  </si>
  <si>
    <t xml:space="preserve">CCND3</t>
  </si>
  <si>
    <t xml:space="preserve">201798_s_at</t>
  </si>
  <si>
    <t xml:space="preserve">myoferlin</t>
  </si>
  <si>
    <t xml:space="preserve">MYOF</t>
  </si>
  <si>
    <t xml:space="preserve">219256_s_at</t>
  </si>
  <si>
    <t xml:space="preserve">SH3 domain and tetratricopeptide repeats 1</t>
  </si>
  <si>
    <t xml:space="preserve">SH3TC1</t>
  </si>
  <si>
    <t xml:space="preserve">201012_at</t>
  </si>
  <si>
    <t xml:space="preserve">annexin A1</t>
  </si>
  <si>
    <t xml:space="preserve">ANXA1</t>
  </si>
  <si>
    <t xml:space="preserve">211458_s_at</t>
  </si>
  <si>
    <t xml:space="preserve">GABA(A) receptor-associated protein like 1|GABA(A) receptors associated protein like 3 (pseudogene)</t>
  </si>
  <si>
    <t xml:space="preserve">GABARAPL1|GABARAPL3</t>
  </si>
  <si>
    <t xml:space="preserve">201631_s_at</t>
  </si>
  <si>
    <t xml:space="preserve">immediate early response 3</t>
  </si>
  <si>
    <t xml:space="preserve">IER3</t>
  </si>
  <si>
    <t xml:space="preserve">228384_s_at</t>
  </si>
  <si>
    <t xml:space="preserve">pyridine nucleotide-disulphide oxidoreductase domain 2</t>
  </si>
  <si>
    <t xml:space="preserve">PYROXD2</t>
  </si>
  <si>
    <t xml:space="preserve">207674_at</t>
  </si>
  <si>
    <t xml:space="preserve">Fc fragment of IgA, receptor for</t>
  </si>
  <si>
    <t xml:space="preserve">FCAR</t>
  </si>
  <si>
    <t xml:space="preserve">209365_s_at</t>
  </si>
  <si>
    <t xml:space="preserve">extracellular matrix protein 1</t>
  </si>
  <si>
    <t xml:space="preserve">ECM1</t>
  </si>
  <si>
    <t xml:space="preserve">207857_at</t>
  </si>
  <si>
    <t xml:space="preserve">leukocyte immunoglobulin-like receptor, subfamily A (with TM domain), member 2</t>
  </si>
  <si>
    <t xml:space="preserve">LILRA2</t>
  </si>
  <si>
    <t xml:space="preserve">210102_at</t>
  </si>
  <si>
    <t xml:space="preserve">von Willebrand factor A domain containing 5A</t>
  </si>
  <si>
    <t xml:space="preserve">VWA5A</t>
  </si>
  <si>
    <t xml:space="preserve">224785_at</t>
  </si>
  <si>
    <t xml:space="preserve">family with sequence similarity 100, member B</t>
  </si>
  <si>
    <t xml:space="preserve">FAM100B</t>
  </si>
  <si>
    <t xml:space="preserve">230214_at</t>
  </si>
  <si>
    <t xml:space="preserve">murine retrovirus integration site 1 homolog</t>
  </si>
  <si>
    <t xml:space="preserve">MRVI1</t>
  </si>
  <si>
    <t xml:space="preserve">218248_at</t>
  </si>
  <si>
    <t xml:space="preserve">family with sequence similarity 111, member A</t>
  </si>
  <si>
    <t xml:space="preserve">FAM111A</t>
  </si>
  <si>
    <t xml:space="preserve">203741_s_at</t>
  </si>
  <si>
    <t xml:space="preserve">adenylate cyclase 7</t>
  </si>
  <si>
    <t xml:space="preserve">ADCY7</t>
  </si>
  <si>
    <t xml:space="preserve">213241_at</t>
  </si>
  <si>
    <t xml:space="preserve">plexin C1</t>
  </si>
  <si>
    <t xml:space="preserve">PLXNC1</t>
  </si>
  <si>
    <t xml:space="preserve">222881_at</t>
  </si>
  <si>
    <t xml:space="preserve">heparanase</t>
  </si>
  <si>
    <t xml:space="preserve">HPSE</t>
  </si>
  <si>
    <t xml:space="preserve">208188_at</t>
  </si>
  <si>
    <t xml:space="preserve">keratin 9</t>
  </si>
  <si>
    <t xml:space="preserve">KRT9</t>
  </si>
  <si>
    <t xml:space="preserve">46665_at</t>
  </si>
  <si>
    <t xml:space="preserve">sema domain, immunoglobulin domain (Ig), transmembrane domain (TM) and short cytoplasmic domain, (semaphorin) 4C</t>
  </si>
  <si>
    <t xml:space="preserve">SEMA4C</t>
  </si>
  <si>
    <t xml:space="preserve">200878_at</t>
  </si>
  <si>
    <t xml:space="preserve">endothelial PAS domain protein 1</t>
  </si>
  <si>
    <t xml:space="preserve">EPAS1</t>
  </si>
  <si>
    <t xml:space="preserve">204882_at</t>
  </si>
  <si>
    <t xml:space="preserve">Rho GTPase activating protein 25</t>
  </si>
  <si>
    <t xml:space="preserve">ARHGAP25</t>
  </si>
  <si>
    <t xml:space="preserve">202769_at</t>
  </si>
  <si>
    <t xml:space="preserve">cyclin G2</t>
  </si>
  <si>
    <t xml:space="preserve">CCNG2</t>
  </si>
  <si>
    <t xml:space="preserve">207610_s_at</t>
  </si>
  <si>
    <t xml:space="preserve">egf-like module containing, mucin-like, hormone receptor-like 2</t>
  </si>
  <si>
    <t xml:space="preserve">EMR2</t>
  </si>
  <si>
    <t xml:space="preserve">224836_at</t>
  </si>
  <si>
    <t xml:space="preserve">tumor protein p53 inducible nuclear protein 2</t>
  </si>
  <si>
    <t xml:space="preserve">TP53INP2</t>
  </si>
  <si>
    <t xml:space="preserve">213888_s_at</t>
  </si>
  <si>
    <t xml:space="preserve">TRAF3 interacting protein 3</t>
  </si>
  <si>
    <t xml:space="preserve">TRAF3IP3</t>
  </si>
  <si>
    <t xml:space="preserve">33197_at</t>
  </si>
  <si>
    <t xml:space="preserve">myosin VIIA</t>
  </si>
  <si>
    <t xml:space="preserve">MYO7A</t>
  </si>
  <si>
    <t xml:space="preserve">211742_s_at</t>
  </si>
  <si>
    <t xml:space="preserve">ecotropic viral integration site 2B</t>
  </si>
  <si>
    <t xml:space="preserve">EVI2B</t>
  </si>
  <si>
    <t xml:space="preserve">217783_s_at</t>
  </si>
  <si>
    <t xml:space="preserve">yippee-like 5 (Drosophila)</t>
  </si>
  <si>
    <t xml:space="preserve">YPEL5</t>
  </si>
  <si>
    <t xml:space="preserve">216250_s_at</t>
  </si>
  <si>
    <t xml:space="preserve">leupaxin</t>
  </si>
  <si>
    <t xml:space="preserve">LPXN</t>
  </si>
  <si>
    <t xml:space="preserve">205898_at</t>
  </si>
  <si>
    <t xml:space="preserve">chemokine (C-X3-C motif) receptor 1</t>
  </si>
  <si>
    <t xml:space="preserve">CX3CR1</t>
  </si>
  <si>
    <t xml:space="preserve">226665_at</t>
  </si>
  <si>
    <t xml:space="preserve">AHA1, activator of heat shock 90kDa protein ATPase homolog 2 (yeast)</t>
  </si>
  <si>
    <t xml:space="preserve">AHSA2</t>
  </si>
  <si>
    <t xml:space="preserve">209949_at</t>
  </si>
  <si>
    <t xml:space="preserve">neutrophil cytosolic factor 2</t>
  </si>
  <si>
    <t xml:space="preserve">NCF2</t>
  </si>
  <si>
    <t xml:space="preserve">1558501_at</t>
  </si>
  <si>
    <t xml:space="preserve">dynamin 3</t>
  </si>
  <si>
    <t xml:space="preserve">DNM3</t>
  </si>
  <si>
    <t xml:space="preserve">226685_at</t>
  </si>
  <si>
    <t xml:space="preserve">syntrophin, beta 2 (dystrophin-associated protein A1, 59kDa, basic component 2)</t>
  </si>
  <si>
    <t xml:space="preserve">SNTB2</t>
  </si>
  <si>
    <t xml:space="preserve">231899_at</t>
  </si>
  <si>
    <t xml:space="preserve">zinc finger CCCH-type containing 12C</t>
  </si>
  <si>
    <t xml:space="preserve">ZC3H12C</t>
  </si>
  <si>
    <t xml:space="preserve">219183_s_at</t>
  </si>
  <si>
    <t xml:space="preserve">cytohesin 4</t>
  </si>
  <si>
    <t xml:space="preserve">CYTH4</t>
  </si>
  <si>
    <t xml:space="preserve">209499_x_at</t>
  </si>
  <si>
    <t xml:space="preserve">TNFSF12-TNFSF13 readthrough transcript|tumor necrosis factor (ligand) superfamily, member 13</t>
  </si>
  <si>
    <t xml:space="preserve">TNFSF12-TNFSF13|TNFSF13</t>
  </si>
  <si>
    <t xml:space="preserve">217257_at</t>
  </si>
  <si>
    <t xml:space="preserve">SH3-domain binding protein 2</t>
  </si>
  <si>
    <t xml:space="preserve">SH3BP2</t>
  </si>
  <si>
    <t xml:space="preserve">202241_at</t>
  </si>
  <si>
    <t xml:space="preserve">tribbles homolog 1 (Drosophila)</t>
  </si>
  <si>
    <t xml:space="preserve">TRIB1</t>
  </si>
  <si>
    <t xml:space="preserve">220570_at</t>
  </si>
  <si>
    <t xml:space="preserve">resistin</t>
  </si>
  <si>
    <t xml:space="preserve">RETN</t>
  </si>
  <si>
    <t xml:space="preserve">203845_at</t>
  </si>
  <si>
    <t xml:space="preserve">K(lysine) acetyltransferase 2B</t>
  </si>
  <si>
    <t xml:space="preserve">KAT2B</t>
  </si>
  <si>
    <t xml:space="preserve">228083_at</t>
  </si>
  <si>
    <t xml:space="preserve">calcium channel, voltage-dependent, alpha 2/delta subunit 4</t>
  </si>
  <si>
    <t xml:space="preserve">CACNA2D4</t>
  </si>
  <si>
    <t xml:space="preserve">240757_at</t>
  </si>
  <si>
    <t xml:space="preserve">Cytoplasmic linker associated protein 1</t>
  </si>
  <si>
    <t xml:space="preserve">CLASP1</t>
  </si>
  <si>
    <t xml:space="preserve">238081_at</t>
  </si>
  <si>
    <t xml:space="preserve">chromosome 4 open reading frame 12</t>
  </si>
  <si>
    <t xml:space="preserve">C4orf12</t>
  </si>
  <si>
    <t xml:space="preserve">214211_at</t>
  </si>
  <si>
    <t xml:space="preserve">ferritin, heavy polypeptide 1</t>
  </si>
  <si>
    <t xml:space="preserve">FTH1</t>
  </si>
  <si>
    <t xml:space="preserve">204224_s_at</t>
  </si>
  <si>
    <t xml:space="preserve">GTP cyclohydrolase 1</t>
  </si>
  <si>
    <t xml:space="preserve">GCH1</t>
  </si>
  <si>
    <t xml:space="preserve">201850_at</t>
  </si>
  <si>
    <t xml:space="preserve">capping protein (actin filament), gelsolin-like</t>
  </si>
  <si>
    <t xml:space="preserve">CAPG</t>
  </si>
  <si>
    <t xml:space="preserve">230738_at</t>
  </si>
  <si>
    <t xml:space="preserve">Hypothetical LOC730631</t>
  </si>
  <si>
    <t xml:space="preserve">LOC730631</t>
  </si>
  <si>
    <t xml:space="preserve">213095_x_at</t>
  </si>
  <si>
    <t xml:space="preserve">allograft inflammatory factor 1</t>
  </si>
  <si>
    <t xml:space="preserve">AIF1</t>
  </si>
  <si>
    <t xml:space="preserve">219577_s_at</t>
  </si>
  <si>
    <t xml:space="preserve">ATP-binding cassette, sub-family A (ABC1), member 7</t>
  </si>
  <si>
    <t xml:space="preserve">ABCA7</t>
  </si>
  <si>
    <t xml:space="preserve">205659_at</t>
  </si>
  <si>
    <t xml:space="preserve">histone deacetylase 9</t>
  </si>
  <si>
    <t xml:space="preserve">HDAC9</t>
  </si>
  <si>
    <t xml:space="preserve">219191_s_at</t>
  </si>
  <si>
    <t xml:space="preserve">bridging integrator 2</t>
  </si>
  <si>
    <t xml:space="preserve">BIN2</t>
  </si>
  <si>
    <t xml:space="preserve">218373_at</t>
  </si>
  <si>
    <t xml:space="preserve">AKT interacting protein</t>
  </si>
  <si>
    <t xml:space="preserve">AKTIP</t>
  </si>
  <si>
    <t xml:space="preserve">213780_at</t>
  </si>
  <si>
    <t xml:space="preserve">trichohyalin</t>
  </si>
  <si>
    <t xml:space="preserve">TCHH</t>
  </si>
  <si>
    <t xml:space="preserve">218368_s_at</t>
  </si>
  <si>
    <t xml:space="preserve">tumor necrosis factor receptor superfamily, member 12A</t>
  </si>
  <si>
    <t xml:space="preserve">TNFRSF12A</t>
  </si>
  <si>
    <t xml:space="preserve">203851_at</t>
  </si>
  <si>
    <t xml:space="preserve">insulin-like growth factor binding protein 6</t>
  </si>
  <si>
    <t xml:space="preserve">IGFBP6</t>
  </si>
  <si>
    <t xml:space="preserve">208944_at</t>
  </si>
  <si>
    <t xml:space="preserve">transforming growth factor, beta receptor II (70/80kDa)</t>
  </si>
  <si>
    <t xml:space="preserve">TGFBR2</t>
  </si>
  <si>
    <t xml:space="preserve">209933_s_at</t>
  </si>
  <si>
    <t xml:space="preserve">CD300a molecule</t>
  </si>
  <si>
    <t xml:space="preserve">CD300A</t>
  </si>
  <si>
    <t xml:space="preserve">236953_s_at</t>
  </si>
  <si>
    <t xml:space="preserve">NHL repeat containing 3</t>
  </si>
  <si>
    <t xml:space="preserve">NHLRC3</t>
  </si>
  <si>
    <t xml:space="preserve">210314_x_at</t>
  </si>
  <si>
    <t xml:space="preserve">tumor necrosis factor (ligand) superfamily, member 13</t>
  </si>
  <si>
    <t xml:space="preserve">TNFSF13</t>
  </si>
  <si>
    <t xml:space="preserve">60471_at</t>
  </si>
  <si>
    <t xml:space="preserve">Ras and Rab interactor 3</t>
  </si>
  <si>
    <t xml:space="preserve">RIN3</t>
  </si>
  <si>
    <t xml:space="preserve">203561_at</t>
  </si>
  <si>
    <t xml:space="preserve">Fc fragment of IgG, low affinity IIa, receptor (CD32)</t>
  </si>
  <si>
    <t xml:space="preserve">FCGR2A</t>
  </si>
  <si>
    <t xml:space="preserve">228113_at</t>
  </si>
  <si>
    <t xml:space="preserve">RAB37, member RAS oncogene family</t>
  </si>
  <si>
    <t xml:space="preserve">RAB37</t>
  </si>
  <si>
    <t xml:space="preserve">227713_at</t>
  </si>
  <si>
    <t xml:space="preserve">katanin p60 subunit A-like 1</t>
  </si>
  <si>
    <t xml:space="preserve">KATNAL1</t>
  </si>
  <si>
    <t xml:space="preserve">211814_s_at</t>
  </si>
  <si>
    <t xml:space="preserve">cyclin E2</t>
  </si>
  <si>
    <t xml:space="preserve">CCNE2</t>
  </si>
  <si>
    <t xml:space="preserve">31874_at</t>
  </si>
  <si>
    <t xml:space="preserve">growth arrest-specific 2 like 1</t>
  </si>
  <si>
    <t xml:space="preserve">GAS2L1</t>
  </si>
  <si>
    <t xml:space="preserve">204923_at</t>
  </si>
  <si>
    <t xml:space="preserve">SAM and SH3 domain containing 3</t>
  </si>
  <si>
    <t xml:space="preserve">SASH3</t>
  </si>
  <si>
    <t xml:space="preserve">213045_at</t>
  </si>
  <si>
    <t xml:space="preserve">microtubule associated serine/threonine kinase 3</t>
  </si>
  <si>
    <t xml:space="preserve">MAST3</t>
  </si>
  <si>
    <t xml:space="preserve">201136_at</t>
  </si>
  <si>
    <t xml:space="preserve">proteolipid protein 2 (colonic epithelium-enriched)</t>
  </si>
  <si>
    <t xml:space="preserve">PLP2</t>
  </si>
  <si>
    <t xml:space="preserve">241393_at</t>
  </si>
  <si>
    <t xml:space="preserve">Intracisternal A particle-promoted polypeptide</t>
  </si>
  <si>
    <t xml:space="preserve">IPP</t>
  </si>
  <si>
    <t xml:space="preserve">218231_at</t>
  </si>
  <si>
    <t xml:space="preserve">N-acetylglucosamine kinase</t>
  </si>
  <si>
    <t xml:space="preserve">NAGK</t>
  </si>
  <si>
    <t xml:space="preserve">227646_at</t>
  </si>
  <si>
    <t xml:space="preserve">early B-cell factor 1</t>
  </si>
  <si>
    <t xml:space="preserve">EBF1</t>
  </si>
  <si>
    <t xml:space="preserve">221012_s_at</t>
  </si>
  <si>
    <t xml:space="preserve">tripartite motif-containing 8</t>
  </si>
  <si>
    <t xml:space="preserve">TRIM8</t>
  </si>
  <si>
    <t xml:space="preserve">212359_s_at</t>
  </si>
  <si>
    <t xml:space="preserve">KIAA0913</t>
  </si>
  <si>
    <t xml:space="preserve">207550_at</t>
  </si>
  <si>
    <t xml:space="preserve">myeloproliferative leukemia virus oncogene</t>
  </si>
  <si>
    <t xml:space="preserve">MPL</t>
  </si>
  <si>
    <t xml:space="preserve">238590_x_at</t>
  </si>
  <si>
    <t xml:space="preserve">transmembrane protein 107</t>
  </si>
  <si>
    <t xml:space="preserve">TMEM107</t>
  </si>
  <si>
    <t xml:space="preserve">202803_s_at</t>
  </si>
  <si>
    <t xml:space="preserve">integrin, beta 2 (complement component 3 receptor 3 and 4 subunit)</t>
  </si>
  <si>
    <t xml:space="preserve">ITGB2</t>
  </si>
  <si>
    <t xml:space="preserve">228677_s_at</t>
  </si>
  <si>
    <t xml:space="preserve">RAS protein activator like 3</t>
  </si>
  <si>
    <t xml:space="preserve">RASAL3</t>
  </si>
  <si>
    <t xml:space="preserve">235568_at</t>
  </si>
  <si>
    <t xml:space="preserve">chromosome 19 open reading frame 59</t>
  </si>
  <si>
    <t xml:space="preserve">C19orf59</t>
  </si>
  <si>
    <t xml:space="preserve">203186_s_at</t>
  </si>
  <si>
    <t xml:space="preserve">S100 calcium binding protein A4</t>
  </si>
  <si>
    <t xml:space="preserve">S100A4</t>
  </si>
  <si>
    <t xml:space="preserve">225074_at</t>
  </si>
  <si>
    <t xml:space="preserve">RAB2B, member RAS oncogene family</t>
  </si>
  <si>
    <t xml:space="preserve">RAB2B</t>
  </si>
  <si>
    <t xml:space="preserve">228033_at</t>
  </si>
  <si>
    <t xml:space="preserve">E2F transcription factor 7</t>
  </si>
  <si>
    <t xml:space="preserve">E2F7</t>
  </si>
  <si>
    <t xml:space="preserve">227029_at</t>
  </si>
  <si>
    <t xml:space="preserve">family with sequence similarity 177, member A1</t>
  </si>
  <si>
    <t xml:space="preserve">FAM177A1</t>
  </si>
  <si>
    <t xml:space="preserve">224964_s_at</t>
  </si>
  <si>
    <t xml:space="preserve">guanine nucleotide binding protein (G protein), gamma 2</t>
  </si>
  <si>
    <t xml:space="preserve">GNG2</t>
  </si>
  <si>
    <t xml:space="preserve">36711_at</t>
  </si>
  <si>
    <t xml:space="preserve">v-maf musculoaponeurotic fibrosarcoma oncogene homolog F (avian)</t>
  </si>
  <si>
    <t xml:space="preserve">MAFF</t>
  </si>
  <si>
    <t xml:space="preserve">220059_at</t>
  </si>
  <si>
    <t xml:space="preserve">signal transducing adaptor family member 1</t>
  </si>
  <si>
    <t xml:space="preserve">STAP1</t>
  </si>
  <si>
    <t xml:space="preserve">232529_at</t>
  </si>
  <si>
    <t xml:space="preserve">Sp3 transcription factor</t>
  </si>
  <si>
    <t xml:space="preserve">SP3</t>
  </si>
  <si>
    <t xml:space="preserve">216950_s_at</t>
  </si>
  <si>
    <t xml:space="preserve">Fc fragment of IgG, high affinity Ia, receptor (CD64)|Fc fragment of IgG, high affinity Ic, receptor (CD64)</t>
  </si>
  <si>
    <t xml:space="preserve">FCGR1A|FCGR1C</t>
  </si>
  <si>
    <t xml:space="preserve">203021_at</t>
  </si>
  <si>
    <t xml:space="preserve">secretory leukocyte peptidase inhibitor</t>
  </si>
  <si>
    <t xml:space="preserve">SLPI</t>
  </si>
  <si>
    <t xml:space="preserve">213836_s_at</t>
  </si>
  <si>
    <t xml:space="preserve">WD repeat domain, phosphoinositide interacting 1</t>
  </si>
  <si>
    <t xml:space="preserve">WIPI1</t>
  </si>
  <si>
    <t xml:space="preserve">231579_s_at</t>
  </si>
  <si>
    <t xml:space="preserve">TIMP metallopeptidase inhibitor 2</t>
  </si>
  <si>
    <t xml:space="preserve">TIMP2</t>
  </si>
  <si>
    <t xml:space="preserve">221840_at</t>
  </si>
  <si>
    <t xml:space="preserve">protein tyrosine phosphatase, receptor type, E</t>
  </si>
  <si>
    <t xml:space="preserve">PTPRE</t>
  </si>
  <si>
    <t xml:space="preserve">207156_at</t>
  </si>
  <si>
    <t xml:space="preserve">histone cluster 1, H2ag</t>
  </si>
  <si>
    <t xml:space="preserve">HIST1H2AG</t>
  </si>
  <si>
    <t xml:space="preserve">57715_at</t>
  </si>
  <si>
    <t xml:space="preserve">calcium homeostasis modulator 2</t>
  </si>
  <si>
    <t xml:space="preserve">CALHM2</t>
  </si>
  <si>
    <t xml:space="preserve">1558692_at</t>
  </si>
  <si>
    <t xml:space="preserve">chromosome 1 open reading frame 85</t>
  </si>
  <si>
    <t xml:space="preserve">C1orf85</t>
  </si>
  <si>
    <t xml:space="preserve">224990_at</t>
  </si>
  <si>
    <t xml:space="preserve">chromosome 4 open reading frame 34</t>
  </si>
  <si>
    <t xml:space="preserve">C4orf34</t>
  </si>
  <si>
    <t xml:space="preserve">206632_s_at</t>
  </si>
  <si>
    <t xml:space="preserve">apolipoprotein B mRNA editing enzyme, catalytic polypeptide-like 3B</t>
  </si>
  <si>
    <t xml:space="preserve">APOBEC3B</t>
  </si>
  <si>
    <t xml:space="preserve">224951_at</t>
  </si>
  <si>
    <t xml:space="preserve">LAG1 homolog, ceramide synthase 5</t>
  </si>
  <si>
    <t xml:space="preserve">LASS5</t>
  </si>
  <si>
    <t xml:space="preserve">217979_at</t>
  </si>
  <si>
    <t xml:space="preserve">tetraspanin 13</t>
  </si>
  <si>
    <t xml:space="preserve">TSPAN13</t>
  </si>
  <si>
    <t xml:space="preserve">230866_at</t>
  </si>
  <si>
    <t xml:space="preserve">cysteinyl leukotriene receptor 1</t>
  </si>
  <si>
    <t xml:space="preserve">CYSLTR1</t>
  </si>
  <si>
    <t xml:space="preserve">217714_x_at</t>
  </si>
  <si>
    <t xml:space="preserve">stathmin 1</t>
  </si>
  <si>
    <t xml:space="preserve">STMN1</t>
  </si>
  <si>
    <t xml:space="preserve">223640_at</t>
  </si>
  <si>
    <t xml:space="preserve">hematopoietic cell signal transducer</t>
  </si>
  <si>
    <t xml:space="preserve">HCST</t>
  </si>
  <si>
    <t xml:space="preserve">39582_at</t>
  </si>
  <si>
    <t xml:space="preserve">cylindromatosis (turban tumor syndrome)</t>
  </si>
  <si>
    <t xml:space="preserve">CYLD</t>
  </si>
  <si>
    <t xml:space="preserve">204774_at</t>
  </si>
  <si>
    <t xml:space="preserve">ecotropic viral integration site 2A</t>
  </si>
  <si>
    <t xml:space="preserve">EVI2A</t>
  </si>
  <si>
    <t xml:space="preserve">242735_x_at</t>
  </si>
  <si>
    <t xml:space="preserve">E74-like factor 2 (ets domain transcription factor)</t>
  </si>
  <si>
    <t xml:space="preserve">ELF2</t>
  </si>
  <si>
    <t xml:space="preserve">1568955_at</t>
  </si>
  <si>
    <t xml:space="preserve">SLIT-ROBO Rho GTPase activating protein 2 pseudogene 1</t>
  </si>
  <si>
    <t xml:space="preserve">SRGAP2P1</t>
  </si>
  <si>
    <t xml:space="preserve">235408_x_at</t>
  </si>
  <si>
    <t xml:space="preserve">zinc finger protein 117</t>
  </si>
  <si>
    <t xml:space="preserve">ZNF117</t>
  </si>
  <si>
    <t xml:space="preserve">1555638_a_at</t>
  </si>
  <si>
    <t xml:space="preserve">SAM domain, SH3 domain and nuclear localization signals 1</t>
  </si>
  <si>
    <t xml:space="preserve">SAMSN1</t>
  </si>
  <si>
    <t xml:space="preserve">208892_s_at</t>
  </si>
  <si>
    <t xml:space="preserve">dual specificity phosphatase 6</t>
  </si>
  <si>
    <t xml:space="preserve">DUSP6</t>
  </si>
  <si>
    <t xml:space="preserve">202074_s_at</t>
  </si>
  <si>
    <t xml:space="preserve">optineurin</t>
  </si>
  <si>
    <t xml:space="preserve">OPTN</t>
  </si>
  <si>
    <t xml:space="preserve">225175_s_at</t>
  </si>
  <si>
    <t xml:space="preserve">solute carrier family 44, member 2</t>
  </si>
  <si>
    <t xml:space="preserve">SLC44A2</t>
  </si>
  <si>
    <t xml:space="preserve">212990_at</t>
  </si>
  <si>
    <t xml:space="preserve">synaptojanin 1</t>
  </si>
  <si>
    <t xml:space="preserve">SYNJ1</t>
  </si>
  <si>
    <t xml:space="preserve">215633_x_at</t>
  </si>
  <si>
    <t xml:space="preserve">leukocyte specific transcript 1</t>
  </si>
  <si>
    <t xml:space="preserve">LST1</t>
  </si>
  <si>
    <t xml:space="preserve">1553768_a_at</t>
  </si>
  <si>
    <t xml:space="preserve">discoidin, CUB and LCCL domain containing 1</t>
  </si>
  <si>
    <t xml:space="preserve">DCBLD1</t>
  </si>
  <si>
    <t xml:space="preserve">217202_s_at</t>
  </si>
  <si>
    <t xml:space="preserve">glutamate-ammonia ligase (glutamine synthetase)</t>
  </si>
  <si>
    <t xml:space="preserve">GLUL</t>
  </si>
  <si>
    <t xml:space="preserve">207686_s_at</t>
  </si>
  <si>
    <t xml:space="preserve">caspase 8, apoptosis-related cysteine peptidase</t>
  </si>
  <si>
    <t xml:space="preserve">CASP8</t>
  </si>
  <si>
    <t xml:space="preserve">236646_at</t>
  </si>
  <si>
    <t xml:space="preserve">chromosome 12 open reading frame 59</t>
  </si>
  <si>
    <t xml:space="preserve">C12orf59</t>
  </si>
  <si>
    <t xml:space="preserve">217911_s_at</t>
  </si>
  <si>
    <t xml:space="preserve">BCL2-associated athanogene 3</t>
  </si>
  <si>
    <t xml:space="preserve">BAG3</t>
  </si>
  <si>
    <t xml:space="preserve">202499_s_at</t>
  </si>
  <si>
    <t xml:space="preserve">solute carrier family 2 (facilitated glucose transporter), member 3</t>
  </si>
  <si>
    <t xml:space="preserve">SLC2A3</t>
  </si>
  <si>
    <t xml:space="preserve">209395_at</t>
  </si>
  <si>
    <t xml:space="preserve">chitinase 3-like 1 (cartilage glycoprotein-39)</t>
  </si>
  <si>
    <t xml:space="preserve">CHI3L1</t>
  </si>
  <si>
    <t xml:space="preserve">201034_at</t>
  </si>
  <si>
    <t xml:space="preserve">adducin 3 (gamma)</t>
  </si>
  <si>
    <t xml:space="preserve">ADD3</t>
  </si>
  <si>
    <t xml:space="preserve">227012_at</t>
  </si>
  <si>
    <t xml:space="preserve">solute carrier family 25, member 40</t>
  </si>
  <si>
    <t xml:space="preserve">SLC25A40</t>
  </si>
  <si>
    <t xml:space="preserve">205352_at</t>
  </si>
  <si>
    <t xml:space="preserve">serpin peptidase inhibitor, clade I (neuroserpin), member 1</t>
  </si>
  <si>
    <t xml:space="preserve">SERPINI1</t>
  </si>
  <si>
    <t xml:space="preserve">205227_at</t>
  </si>
  <si>
    <t xml:space="preserve">interleukin 1 receptor accessory protein</t>
  </si>
  <si>
    <t xml:space="preserve">IL1RAP</t>
  </si>
  <si>
    <t xml:space="preserve">209894_at</t>
  </si>
  <si>
    <t xml:space="preserve">leptin receptor</t>
  </si>
  <si>
    <t xml:space="preserve">LEPR</t>
  </si>
  <si>
    <t xml:space="preserve">235518_at</t>
  </si>
  <si>
    <t xml:space="preserve">solute carrier family 8 (sodium/calcium exchanger), member 1</t>
  </si>
  <si>
    <t xml:space="preserve">SLC8A1</t>
  </si>
  <si>
    <t xml:space="preserve">218611_at</t>
  </si>
  <si>
    <t xml:space="preserve">immediate early response 5</t>
  </si>
  <si>
    <t xml:space="preserve">IER5</t>
  </si>
  <si>
    <t xml:space="preserve">204912_at</t>
  </si>
  <si>
    <t xml:space="preserve">interleukin 10 receptor, alpha</t>
  </si>
  <si>
    <t xml:space="preserve">IL10RA</t>
  </si>
  <si>
    <t xml:space="preserve">227425_at</t>
  </si>
  <si>
    <t xml:space="preserve">RALBP1 associated Eps domain containing 2</t>
  </si>
  <si>
    <t xml:space="preserve">REPS2</t>
  </si>
  <si>
    <t xml:space="preserve">201427_s_at</t>
  </si>
  <si>
    <t xml:space="preserve">selenoprotein P, plasma, 1</t>
  </si>
  <si>
    <t xml:space="preserve">SEPP1</t>
  </si>
  <si>
    <t xml:space="preserve">221479_s_at</t>
  </si>
  <si>
    <t xml:space="preserve">BCL2/adenovirus E1B 19kDa interacting protein 3-like</t>
  </si>
  <si>
    <t xml:space="preserve">BNIP3L</t>
  </si>
  <si>
    <t xml:space="preserve">229723_at</t>
  </si>
  <si>
    <t xml:space="preserve">T-cell activation RhoGTPase activating protein</t>
  </si>
  <si>
    <t xml:space="preserve">TAGAP</t>
  </si>
  <si>
    <t xml:space="preserve">201810_s_at</t>
  </si>
  <si>
    <t xml:space="preserve">SH3-domain binding protein 5 (BTK-associated)</t>
  </si>
  <si>
    <t xml:space="preserve">SH3BP5</t>
  </si>
  <si>
    <t xml:space="preserve">229309_at</t>
  </si>
  <si>
    <t xml:space="preserve">adrenergic, beta-1-, receptor</t>
  </si>
  <si>
    <t xml:space="preserve">ADRB1</t>
  </si>
  <si>
    <t xml:space="preserve">203233_at</t>
  </si>
  <si>
    <t xml:space="preserve">interleukin 4 receptor</t>
  </si>
  <si>
    <t xml:space="preserve">IL4R</t>
  </si>
  <si>
    <t xml:space="preserve">203231_s_at</t>
  </si>
  <si>
    <t xml:space="preserve">ataxin 1</t>
  </si>
  <si>
    <t xml:space="preserve">ATXN1</t>
  </si>
  <si>
    <t xml:space="preserve">1552370_at</t>
  </si>
  <si>
    <t xml:space="preserve">chromosome 4 open reading frame 33</t>
  </si>
  <si>
    <t xml:space="preserve">C4orf33</t>
  </si>
  <si>
    <t xml:space="preserve">243539_at</t>
  </si>
  <si>
    <t xml:space="preserve">KIAA1841</t>
  </si>
  <si>
    <t xml:space="preserve">202583_s_at</t>
  </si>
  <si>
    <t xml:space="preserve">RAN binding protein 9</t>
  </si>
  <si>
    <t xml:space="preserve">RANBP9</t>
  </si>
  <si>
    <t xml:space="preserve">205027_s_at</t>
  </si>
  <si>
    <t xml:space="preserve">mitogen-activated protein kinase kinase kinase 8</t>
  </si>
  <si>
    <t xml:space="preserve">MAP3K8</t>
  </si>
  <si>
    <t xml:space="preserve">210276_s_at</t>
  </si>
  <si>
    <t xml:space="preserve">nucleolar protein 12|TRIO and F-actin binding protein</t>
  </si>
  <si>
    <t xml:space="preserve">NOL12|TRIOBP</t>
  </si>
  <si>
    <t xml:space="preserve">223000_s_at</t>
  </si>
  <si>
    <t xml:space="preserve">F11 receptor</t>
  </si>
  <si>
    <t xml:space="preserve">F11R</t>
  </si>
  <si>
    <t xml:space="preserve">235289_at</t>
  </si>
  <si>
    <t xml:space="preserve">eukaryotic translation initiation factor 5A2</t>
  </si>
  <si>
    <t xml:space="preserve">EIF5A2</t>
  </si>
  <si>
    <t xml:space="preserve">205012_s_at</t>
  </si>
  <si>
    <t xml:space="preserve">hydroxyacylglutathione hydrolase</t>
  </si>
  <si>
    <t xml:space="preserve">HAGH</t>
  </si>
  <si>
    <t xml:space="preserve">208869_s_at</t>
  </si>
  <si>
    <t xml:space="preserve">GABA(A) receptor-associated protein like 1</t>
  </si>
  <si>
    <t xml:space="preserve">GABARAPL1</t>
  </si>
  <si>
    <t xml:space="preserve">241372_at</t>
  </si>
  <si>
    <t xml:space="preserve">zinc finger CCCH-type containing 6</t>
  </si>
  <si>
    <t xml:space="preserve">ZC3H6</t>
  </si>
  <si>
    <t xml:space="preserve">220646_s_at</t>
  </si>
  <si>
    <t xml:space="preserve">killer cell lectin-like receptor subfamily F, member 1</t>
  </si>
  <si>
    <t xml:space="preserve">KLRF1</t>
  </si>
  <si>
    <t xml:space="preserve">202193_at</t>
  </si>
  <si>
    <t xml:space="preserve">LIM domain kinase 2</t>
  </si>
  <si>
    <t xml:space="preserve">LIMK2</t>
  </si>
  <si>
    <t xml:space="preserve">214511_x_at</t>
  </si>
  <si>
    <t xml:space="preserve">Fc fragment of IgG, high affinity Ib, receptor (CD64)</t>
  </si>
  <si>
    <t xml:space="preserve">FCGR1B</t>
  </si>
  <si>
    <t xml:space="preserve">207677_s_at</t>
  </si>
  <si>
    <t xml:space="preserve">neutrophil cytosolic factor 4, 40kDa</t>
  </si>
  <si>
    <t xml:space="preserve">NCF4</t>
  </si>
  <si>
    <t xml:space="preserve">203080_s_at</t>
  </si>
  <si>
    <t xml:space="preserve">bromodomain adjacent to zinc finger domain, 2B</t>
  </si>
  <si>
    <t xml:space="preserve">BAZ2B</t>
  </si>
  <si>
    <t xml:space="preserve">221031_s_at</t>
  </si>
  <si>
    <t xml:space="preserve">apolipoprotein L domain containing 1</t>
  </si>
  <si>
    <t xml:space="preserve">APOLD1</t>
  </si>
  <si>
    <t xml:space="preserve">214467_at</t>
  </si>
  <si>
    <t xml:space="preserve">G protein-coupled receptor 65</t>
  </si>
  <si>
    <t xml:space="preserve">GPR65</t>
  </si>
  <si>
    <t xml:space="preserve">218196_at</t>
  </si>
  <si>
    <t xml:space="preserve">osteopetrosis associated transmembrane protein 1</t>
  </si>
  <si>
    <t xml:space="preserve">OSTM1</t>
  </si>
  <si>
    <t xml:space="preserve">205016_at</t>
  </si>
  <si>
    <t xml:space="preserve">transforming growth factor, alpha</t>
  </si>
  <si>
    <t xml:space="preserve">TGFA</t>
  </si>
  <si>
    <t xml:space="preserve">229285_at</t>
  </si>
  <si>
    <t xml:space="preserve">ribonuclease L (2,5-oligoisoadenylate synthetase-dependent)</t>
  </si>
  <si>
    <t xml:space="preserve">RNASEL</t>
  </si>
  <si>
    <t xml:space="preserve">205214_at</t>
  </si>
  <si>
    <t xml:space="preserve">serine/threonine kinase 17b</t>
  </si>
  <si>
    <t xml:space="preserve">STK17B</t>
  </si>
  <si>
    <t xml:space="preserve">216248_s_at</t>
  </si>
  <si>
    <t xml:space="preserve">nuclear receptor subfamily 4, group A, member 2</t>
  </si>
  <si>
    <t xml:space="preserve">NR4A2</t>
  </si>
  <si>
    <t xml:space="preserve">205789_at</t>
  </si>
  <si>
    <t xml:space="preserve">CD1d molecule</t>
  </si>
  <si>
    <t xml:space="preserve">CD1D</t>
  </si>
  <si>
    <t xml:space="preserve">1552323_s_at</t>
  </si>
  <si>
    <t xml:space="preserve">family with sequence similarity 122C</t>
  </si>
  <si>
    <t xml:space="preserve">FAM122C</t>
  </si>
  <si>
    <t xml:space="preserve">200940_s_at</t>
  </si>
  <si>
    <t xml:space="preserve">arginine-glutamic acid dipeptide (RE) repeats</t>
  </si>
  <si>
    <t xml:space="preserve">RERE</t>
  </si>
  <si>
    <t xml:space="preserve">223434_at</t>
  </si>
  <si>
    <t xml:space="preserve">guanylate binding protein 3</t>
  </si>
  <si>
    <t xml:space="preserve">GBP3</t>
  </si>
  <si>
    <t xml:space="preserve">202708_s_at</t>
  </si>
  <si>
    <t xml:space="preserve">histone cluster 2, H2be</t>
  </si>
  <si>
    <t xml:space="preserve">HIST2H2BE</t>
  </si>
  <si>
    <t xml:space="preserve">226435_at</t>
  </si>
  <si>
    <t xml:space="preserve">papilin, proteoglycan-like sulfated glycoprotein</t>
  </si>
  <si>
    <t xml:space="preserve">PAPLN</t>
  </si>
  <si>
    <t xml:space="preserve">204276_at</t>
  </si>
  <si>
    <t xml:space="preserve">thymidine kinase 2, mitochondrial</t>
  </si>
  <si>
    <t xml:space="preserve">TK2</t>
  </si>
  <si>
    <t xml:space="preserve">226810_at</t>
  </si>
  <si>
    <t xml:space="preserve">opioid growth factor receptor-like 1</t>
  </si>
  <si>
    <t xml:space="preserve">OGFRL1</t>
  </si>
  <si>
    <t xml:space="preserve">211628_x_at</t>
  </si>
  <si>
    <t xml:space="preserve">ferritin, heavy polypeptide pseudogene 1</t>
  </si>
  <si>
    <t xml:space="preserve">FTHP1</t>
  </si>
  <si>
    <t xml:space="preserve">236539_at</t>
  </si>
  <si>
    <t xml:space="preserve">protein tyrosine phosphatase, non-receptor type 22 (lymphoid)</t>
  </si>
  <si>
    <t xml:space="preserve">PTPN22</t>
  </si>
  <si>
    <t xml:space="preserve">212144_at</t>
  </si>
  <si>
    <t xml:space="preserve">unc-84 homolog B (C. elegans)</t>
  </si>
  <si>
    <t xml:space="preserve">UNC84B</t>
  </si>
  <si>
    <t xml:space="preserve">203821_at</t>
  </si>
  <si>
    <t xml:space="preserve">heparin-binding EGF-like growth factor</t>
  </si>
  <si>
    <t xml:space="preserve">HBEGF</t>
  </si>
  <si>
    <t xml:space="preserve">212340_at</t>
  </si>
  <si>
    <t xml:space="preserve">Yip1 domain family, member 6</t>
  </si>
  <si>
    <t xml:space="preserve">YIPF6</t>
  </si>
  <si>
    <t xml:space="preserve">213906_at</t>
  </si>
  <si>
    <t xml:space="preserve">v-myb myeloblastosis viral oncogene homolog (avian)-like 1</t>
  </si>
  <si>
    <t xml:space="preserve">MYBL1</t>
  </si>
  <si>
    <t xml:space="preserve">203139_at</t>
  </si>
  <si>
    <t xml:space="preserve">death-associated protein kinase 1</t>
  </si>
  <si>
    <t xml:space="preserve">DAPK1</t>
  </si>
  <si>
    <t xml:space="preserve">205013_s_at</t>
  </si>
  <si>
    <t xml:space="preserve">adenosine A2a receptor|cytospin A</t>
  </si>
  <si>
    <t xml:space="preserve">ADORA2A|CYTSA</t>
  </si>
  <si>
    <t xml:space="preserve">225327_at</t>
  </si>
  <si>
    <t xml:space="preserve">KIAA1370</t>
  </si>
  <si>
    <t xml:space="preserve">223310_x_at</t>
  </si>
  <si>
    <t xml:space="preserve">patatin-like phospholipase domain containing 8</t>
  </si>
  <si>
    <t xml:space="preserve">PNPLA8</t>
  </si>
  <si>
    <t xml:space="preserve">228999_at</t>
  </si>
  <si>
    <t xml:space="preserve">chromodomain helicase DNA binding protein 2</t>
  </si>
  <si>
    <t xml:space="preserve">CHD2</t>
  </si>
  <si>
    <t xml:space="preserve">204401_at</t>
  </si>
  <si>
    <t xml:space="preserve">potassium intermediate/small conductance calcium-activated channel, subfamily N, member 4</t>
  </si>
  <si>
    <t xml:space="preserve">KCNN4</t>
  </si>
  <si>
    <t xml:space="preserve">236295_s_at</t>
  </si>
  <si>
    <t xml:space="preserve">NLR family, CARD domain containing 3</t>
  </si>
  <si>
    <t xml:space="preserve">NLRC3</t>
  </si>
  <si>
    <t xml:space="preserve">218793_s_at</t>
  </si>
  <si>
    <t xml:space="preserve">sex comb on midleg-like 1 (Drosophila)</t>
  </si>
  <si>
    <t xml:space="preserve">SCML1</t>
  </si>
  <si>
    <t xml:space="preserve">212450_at</t>
  </si>
  <si>
    <t xml:space="preserve">SECIS binding protein 2-like</t>
  </si>
  <si>
    <t xml:space="preserve">SECISBP2L</t>
  </si>
  <si>
    <t xml:space="preserve">213915_at</t>
  </si>
  <si>
    <t xml:space="preserve">natural killer cell group 7 sequence</t>
  </si>
  <si>
    <t xml:space="preserve">NKG7</t>
  </si>
  <si>
    <t xml:space="preserve">213201_s_at</t>
  </si>
  <si>
    <t xml:space="preserve">troponin T type 1 (skeletal, slow)</t>
  </si>
  <si>
    <t xml:space="preserve">TNNT1</t>
  </si>
  <si>
    <t xml:space="preserve">1294_at</t>
  </si>
  <si>
    <t xml:space="preserve">ubiquitin-like modifier activating enzyme 7</t>
  </si>
  <si>
    <t xml:space="preserve">UBA7</t>
  </si>
  <si>
    <t xml:space="preserve">228531_at</t>
  </si>
  <si>
    <t xml:space="preserve">sterile alpha motif domain containing 9</t>
  </si>
  <si>
    <t xml:space="preserve">SAMD9</t>
  </si>
  <si>
    <t xml:space="preserve">203686_at</t>
  </si>
  <si>
    <t xml:space="preserve">N-methylpurine-DNA glycosylase</t>
  </si>
  <si>
    <t xml:space="preserve">MPG</t>
  </si>
  <si>
    <t xml:space="preserve">231270_at</t>
  </si>
  <si>
    <t xml:space="preserve">carbonic anhydrase XIII</t>
  </si>
  <si>
    <t xml:space="preserve">CA13</t>
  </si>
  <si>
    <t xml:space="preserve">206067_s_at</t>
  </si>
  <si>
    <t xml:space="preserve">Wilms tumor 1</t>
  </si>
  <si>
    <t xml:space="preserve">WT1</t>
  </si>
  <si>
    <t xml:space="preserve">231183_s_at</t>
  </si>
  <si>
    <t xml:space="preserve">Jagged 1 (Alagille syndrome)</t>
  </si>
  <si>
    <t xml:space="preserve">JAG1</t>
  </si>
  <si>
    <t xml:space="preserve">209473_at</t>
  </si>
  <si>
    <t xml:space="preserve">ectonucleoside triphosphate diphosphohydrolase 1</t>
  </si>
  <si>
    <t xml:space="preserve">ENTPD1</t>
  </si>
  <si>
    <t xml:space="preserve">223394_at</t>
  </si>
  <si>
    <t xml:space="preserve">SERTA domain containing 1</t>
  </si>
  <si>
    <t xml:space="preserve">SERTAD1</t>
  </si>
  <si>
    <t xml:space="preserve">225904_at</t>
  </si>
  <si>
    <t xml:space="preserve">chromosome 1 open reading frame 96</t>
  </si>
  <si>
    <t xml:space="preserve">C1orf96</t>
  </si>
  <si>
    <t xml:space="preserve">223136_at</t>
  </si>
  <si>
    <t xml:space="preserve">androgen-induced 1</t>
  </si>
  <si>
    <t xml:space="preserve">AIG1</t>
  </si>
  <si>
    <t xml:space="preserve">227354_at</t>
  </si>
  <si>
    <t xml:space="preserve">phosphoprotein associated with glycosphingolipid microdomains 1</t>
  </si>
  <si>
    <t xml:space="preserve">PAG1</t>
  </si>
  <si>
    <t xml:space="preserve">217953_at</t>
  </si>
  <si>
    <t xml:space="preserve">PHD finger protein 3</t>
  </si>
  <si>
    <t xml:space="preserve">PHF3</t>
  </si>
  <si>
    <t xml:space="preserve">202478_at</t>
  </si>
  <si>
    <t xml:space="preserve">tribbles homolog 2 (Drosophila)</t>
  </si>
  <si>
    <t xml:space="preserve">TRIB2</t>
  </si>
  <si>
    <t xml:space="preserve">224451_x_at</t>
  </si>
  <si>
    <t xml:space="preserve">Rho GTPase activating protein 9</t>
  </si>
  <si>
    <t xml:space="preserve">ARHGAP9</t>
  </si>
  <si>
    <t xml:space="preserve">225001_at</t>
  </si>
  <si>
    <t xml:space="preserve">RAB3D, member RAS oncogene family</t>
  </si>
  <si>
    <t xml:space="preserve">RAB3D</t>
  </si>
  <si>
    <t xml:space="preserve">220023_at</t>
  </si>
  <si>
    <t xml:space="preserve">apolipoprotein B48 receptor</t>
  </si>
  <si>
    <t xml:space="preserve">APOB48R</t>
  </si>
  <si>
    <t xml:space="preserve">205865_at</t>
  </si>
  <si>
    <t xml:space="preserve">AT rich interactive domain 3A (BRIGHT-like)</t>
  </si>
  <si>
    <t xml:space="preserve">ARID3A</t>
  </si>
  <si>
    <t xml:space="preserve">228471_at</t>
  </si>
  <si>
    <t xml:space="preserve">ankyrin repeat domain 44</t>
  </si>
  <si>
    <t xml:space="preserve">ANKRD44</t>
  </si>
  <si>
    <t xml:space="preserve">218384_at</t>
  </si>
  <si>
    <t xml:space="preserve">calcium regulated heat stable protein 1, 24kDa</t>
  </si>
  <si>
    <t xml:space="preserve">CARHSP1</t>
  </si>
  <si>
    <t xml:space="preserve">223875_s_at</t>
  </si>
  <si>
    <t xml:space="preserve">enhancer of polycomb homolog 1 (Drosophila)</t>
  </si>
  <si>
    <t xml:space="preserve">EPC1</t>
  </si>
  <si>
    <t xml:space="preserve">211395_x_at</t>
  </si>
  <si>
    <t xml:space="preserve">Fc fragment of IgG, low affinity IIc, receptor for (CD32)</t>
  </si>
  <si>
    <t xml:space="preserve">FCGR2C</t>
  </si>
  <si>
    <t xml:space="preserve">203882_at</t>
  </si>
  <si>
    <t xml:space="preserve">interferon regulatory factor 9</t>
  </si>
  <si>
    <t xml:space="preserve">IRF9</t>
  </si>
  <si>
    <t xml:space="preserve">209417_s_at</t>
  </si>
  <si>
    <t xml:space="preserve">interferon-induced protein 35</t>
  </si>
  <si>
    <t xml:space="preserve">IFI35</t>
  </si>
  <si>
    <t xml:space="preserve">212765_at</t>
  </si>
  <si>
    <t xml:space="preserve">calmodulin regulated spectrin-associated protein 1-like 1</t>
  </si>
  <si>
    <t xml:space="preserve">CAMSAP1L1</t>
  </si>
  <si>
    <t xml:space="preserve">219484_at</t>
  </si>
  <si>
    <t xml:space="preserve">host cell factor C2</t>
  </si>
  <si>
    <t xml:space="preserve">HCFC2</t>
  </si>
  <si>
    <t xml:space="preserve">225414_at</t>
  </si>
  <si>
    <t xml:space="preserve">ring finger protein 149</t>
  </si>
  <si>
    <t xml:space="preserve">RNF149</t>
  </si>
  <si>
    <t xml:space="preserve">226050_at</t>
  </si>
  <si>
    <t xml:space="preserve">transmembrane and coiled-coil domains 3</t>
  </si>
  <si>
    <t xml:space="preserve">TMCO3</t>
  </si>
  <si>
    <t xml:space="preserve">209296_at</t>
  </si>
  <si>
    <t xml:space="preserve">protein phosphatase 1B (formerly 2C), magnesium-dependent, beta isoform</t>
  </si>
  <si>
    <t xml:space="preserve">PPM1B</t>
  </si>
  <si>
    <t xml:space="preserve">225530_at</t>
  </si>
  <si>
    <t xml:space="preserve">MOB1, Mps One Binder kinase activator-like 2A (yeast)</t>
  </si>
  <si>
    <t xml:space="preserve">MOBKL2A</t>
  </si>
  <si>
    <t xml:space="preserve">1555348_at</t>
  </si>
  <si>
    <t xml:space="preserve">transcription factor AP-2 epsilon (activating enhancer binding protein 2 epsilon)</t>
  </si>
  <si>
    <t xml:space="preserve">TFAP2E</t>
  </si>
  <si>
    <t xml:space="preserve">202910_s_at</t>
  </si>
  <si>
    <t xml:space="preserve">CD97 molecule</t>
  </si>
  <si>
    <t xml:space="preserve">CD97</t>
  </si>
  <si>
    <t xml:space="preserve">211178_s_at</t>
  </si>
  <si>
    <t xml:space="preserve">proline-serine-threonine phosphatase interacting protein 1</t>
  </si>
  <si>
    <t xml:space="preserve">PSTPIP1</t>
  </si>
  <si>
    <t xml:space="preserve">207072_at</t>
  </si>
  <si>
    <t xml:space="preserve">interleukin 18 receptor accessory protein</t>
  </si>
  <si>
    <t xml:space="preserve">IL18RAP</t>
  </si>
  <si>
    <t xml:space="preserve">226275_at</t>
  </si>
  <si>
    <t xml:space="preserve">MAX dimerization protein 1</t>
  </si>
  <si>
    <t xml:space="preserve">MXD1</t>
  </si>
  <si>
    <t xml:space="preserve">208018_s_at</t>
  </si>
  <si>
    <t xml:space="preserve">hemopoietic cell kinase</t>
  </si>
  <si>
    <t xml:space="preserve">HCK</t>
  </si>
  <si>
    <t xml:space="preserve">208935_s_at</t>
  </si>
  <si>
    <t xml:space="preserve">lectin, galactoside-binding, soluble, 8</t>
  </si>
  <si>
    <t xml:space="preserve">LGALS8</t>
  </si>
  <si>
    <t xml:space="preserve">219736_at</t>
  </si>
  <si>
    <t xml:space="preserve">tripartite motif-containing 36</t>
  </si>
  <si>
    <t xml:space="preserve">TRIM36</t>
  </si>
  <si>
    <t xml:space="preserve">207616_s_at</t>
  </si>
  <si>
    <t xml:space="preserve">TRAF family member-associated NFKB activator</t>
  </si>
  <si>
    <t xml:space="preserve">TANK</t>
  </si>
  <si>
    <t xml:space="preserve">212647_at</t>
  </si>
  <si>
    <t xml:space="preserve">related RAS viral (r-ras) oncogene homolog</t>
  </si>
  <si>
    <t xml:space="preserve">RRAS</t>
  </si>
  <si>
    <t xml:space="preserve">213017_at</t>
  </si>
  <si>
    <t xml:space="preserve">abhydrolase domain containing 3</t>
  </si>
  <si>
    <t xml:space="preserve">ABHD3</t>
  </si>
  <si>
    <t xml:space="preserve">225171_at</t>
  </si>
  <si>
    <t xml:space="preserve">Rho GTPase activating protein 18</t>
  </si>
  <si>
    <t xml:space="preserve">ARHGAP18</t>
  </si>
  <si>
    <t xml:space="preserve">242255_at</t>
  </si>
  <si>
    <t xml:space="preserve">Hypothetical protein LOC100130837</t>
  </si>
  <si>
    <t xml:space="preserve">LOC100130837</t>
  </si>
  <si>
    <t xml:space="preserve">226208_at</t>
  </si>
  <si>
    <t xml:space="preserve">zinc finger, SWIM-type containing 6</t>
  </si>
  <si>
    <t xml:space="preserve">ZSWIM6</t>
  </si>
  <si>
    <t xml:space="preserve">209135_at</t>
  </si>
  <si>
    <t xml:space="preserve">aspartate beta-hydroxylase</t>
  </si>
  <si>
    <t xml:space="preserve">ASPH</t>
  </si>
  <si>
    <t xml:space="preserve">209268_at</t>
  </si>
  <si>
    <t xml:space="preserve">vacuolar protein sorting 45 homolog (S. cerevisiae)</t>
  </si>
  <si>
    <t xml:space="preserve">VPS45</t>
  </si>
  <si>
    <t xml:space="preserve">202795_x_at</t>
  </si>
  <si>
    <t xml:space="preserve">TRIO and F-actin binding protein</t>
  </si>
  <si>
    <t xml:space="preserve">TRIOBP</t>
  </si>
  <si>
    <t xml:space="preserve">235410_at</t>
  </si>
  <si>
    <t xml:space="preserve">nephronophthisis 3 (adolescent)</t>
  </si>
  <si>
    <t xml:space="preserve">NPHP3</t>
  </si>
  <si>
    <t xml:space="preserve">232146_at</t>
  </si>
  <si>
    <t xml:space="preserve">NADH dehydrogenase (ubiquinone) 1, subcomplex unknown, 1, 6kDa</t>
  </si>
  <si>
    <t xml:space="preserve">NDUFC1</t>
  </si>
  <si>
    <t xml:space="preserve">227647_at</t>
  </si>
  <si>
    <t xml:space="preserve">potassium voltage-gated channel, Isk-related family, member 3</t>
  </si>
  <si>
    <t xml:space="preserve">KCNE3</t>
  </si>
  <si>
    <t xml:space="preserve">220560_at</t>
  </si>
  <si>
    <t xml:space="preserve">chromosome 11 open reading frame 21</t>
  </si>
  <si>
    <t xml:space="preserve">C11orf21</t>
  </si>
  <si>
    <t xml:space="preserve">208937_s_at</t>
  </si>
  <si>
    <t xml:space="preserve">inhibitor of DNA binding 1, dominant negative helix-loop-helix protein</t>
  </si>
  <si>
    <t xml:space="preserve">ID1</t>
  </si>
  <si>
    <t xml:space="preserve">238148_s_at</t>
  </si>
  <si>
    <t xml:space="preserve">zinc finger protein 818 pseudogene</t>
  </si>
  <si>
    <t xml:space="preserve">ZNF818P</t>
  </si>
  <si>
    <t xml:space="preserve">225618_at</t>
  </si>
  <si>
    <t xml:space="preserve">Rho GTPase activating protein 27</t>
  </si>
  <si>
    <t xml:space="preserve">ARHGAP27</t>
  </si>
  <si>
    <t xml:space="preserve">223164_at</t>
  </si>
  <si>
    <t xml:space="preserve">cerebral cavernous malformation 2</t>
  </si>
  <si>
    <t xml:space="preserve">CCM2</t>
  </si>
  <si>
    <t xml:space="preserve">220122_at</t>
  </si>
  <si>
    <t xml:space="preserve">multiple C2 domains, transmembrane 1</t>
  </si>
  <si>
    <t xml:space="preserve">MCTP1</t>
  </si>
  <si>
    <t xml:space="preserve">225919_s_at</t>
  </si>
  <si>
    <t xml:space="preserve">chromosome 9 open reading frame 72</t>
  </si>
  <si>
    <t xml:space="preserve">C9orf72</t>
  </si>
  <si>
    <t xml:space="preserve">202531_at</t>
  </si>
  <si>
    <t xml:space="preserve">interferon regulatory factor 1</t>
  </si>
  <si>
    <t xml:space="preserve">IRF1</t>
  </si>
  <si>
    <t xml:space="preserve">1554479_a_at</t>
  </si>
  <si>
    <t xml:space="preserve">caspase recruitment domain family, member 8</t>
  </si>
  <si>
    <t xml:space="preserve">CARD8</t>
  </si>
  <si>
    <t xml:space="preserve">207124_s_at</t>
  </si>
  <si>
    <t xml:space="preserve">guanine nucleotide binding protein (G protein), beta 5</t>
  </si>
  <si>
    <t xml:space="preserve">GNB5</t>
  </si>
  <si>
    <t xml:space="preserve">214048_at</t>
  </si>
  <si>
    <t xml:space="preserve">methyl-CpG binding domain protein 4</t>
  </si>
  <si>
    <t xml:space="preserve">MBD4</t>
  </si>
  <si>
    <t xml:space="preserve">210135_s_at</t>
  </si>
  <si>
    <t xml:space="preserve">short stature homeobox 2</t>
  </si>
  <si>
    <t xml:space="preserve">SHOX2</t>
  </si>
  <si>
    <t xml:space="preserve">212632_at</t>
  </si>
  <si>
    <t xml:space="preserve">syntaxin 7</t>
  </si>
  <si>
    <t xml:space="preserve">STX7</t>
  </si>
  <si>
    <t xml:space="preserve">208328_s_at</t>
  </si>
  <si>
    <t xml:space="preserve">myocyte enhancer factor 2A</t>
  </si>
  <si>
    <t xml:space="preserve">MEF2A</t>
  </si>
  <si>
    <t xml:space="preserve">227131_at</t>
  </si>
  <si>
    <t xml:space="preserve">mitogen-activated protein kinase kinase kinase 3</t>
  </si>
  <si>
    <t xml:space="preserve">MAP3K3</t>
  </si>
  <si>
    <t xml:space="preserve">218676_s_at</t>
  </si>
  <si>
    <t xml:space="preserve">phosphatidylcholine transfer protein</t>
  </si>
  <si>
    <t xml:space="preserve">PCTP</t>
  </si>
  <si>
    <t xml:space="preserve">219451_at</t>
  </si>
  <si>
    <t xml:space="preserve">methionine sulfoxide reductase B2</t>
  </si>
  <si>
    <t xml:space="preserve">MSRB2</t>
  </si>
  <si>
    <t xml:space="preserve">216041_x_at</t>
  </si>
  <si>
    <t xml:space="preserve">granulin</t>
  </si>
  <si>
    <t xml:space="preserve">GRN</t>
  </si>
  <si>
    <t xml:space="preserve">204135_at</t>
  </si>
  <si>
    <t xml:space="preserve">filamin A interacting protein 1-like</t>
  </si>
  <si>
    <t xml:space="preserve">FILIP1L</t>
  </si>
  <si>
    <t xml:space="preserve">202252_at</t>
  </si>
  <si>
    <t xml:space="preserve">RAB13, member RAS oncogene family</t>
  </si>
  <si>
    <t xml:space="preserve">RAB13</t>
  </si>
  <si>
    <t xml:space="preserve">227250_at</t>
  </si>
  <si>
    <t xml:space="preserve">kringle containing transmembrane protein 1</t>
  </si>
  <si>
    <t xml:space="preserve">KREMEN1</t>
  </si>
  <si>
    <t xml:space="preserve">205098_at</t>
  </si>
  <si>
    <t xml:space="preserve">chemokine (C-C motif) receptor 1</t>
  </si>
  <si>
    <t xml:space="preserve">CCR1</t>
  </si>
  <si>
    <t xml:space="preserve">209200_at</t>
  </si>
  <si>
    <t xml:space="preserve">myocyte enhancer factor 2C</t>
  </si>
  <si>
    <t xml:space="preserve">MEF2C</t>
  </si>
  <si>
    <t xml:space="preserve">212886_at</t>
  </si>
  <si>
    <t xml:space="preserve">coiled-coil domain containing 69</t>
  </si>
  <si>
    <t xml:space="preserve">CCDC69</t>
  </si>
  <si>
    <t xml:space="preserve">228220_at</t>
  </si>
  <si>
    <t xml:space="preserve">FCH domain only 2</t>
  </si>
  <si>
    <t xml:space="preserve">FCHO2</t>
  </si>
  <si>
    <t xml:space="preserve">208925_at</t>
  </si>
  <si>
    <t xml:space="preserve">claudin domain containing 1</t>
  </si>
  <si>
    <t xml:space="preserve">CLDND1</t>
  </si>
  <si>
    <t xml:space="preserve">220052_s_at</t>
  </si>
  <si>
    <t xml:space="preserve">TERF1 (TRF1)-interacting nuclear factor 2</t>
  </si>
  <si>
    <t xml:space="preserve">TINF2</t>
  </si>
  <si>
    <t xml:space="preserve">232194_at</t>
  </si>
  <si>
    <t xml:space="preserve">methyltransferase like 4</t>
  </si>
  <si>
    <t xml:space="preserve">METTL4</t>
  </si>
  <si>
    <t xml:space="preserve">201666_at</t>
  </si>
  <si>
    <t xml:space="preserve">TIMP metallopeptidase inhibitor 1</t>
  </si>
  <si>
    <t xml:space="preserve">TIMP1</t>
  </si>
  <si>
    <t xml:space="preserve">219157_at</t>
  </si>
  <si>
    <t xml:space="preserve">kelch-like 2, Mayven (Drosophila)</t>
  </si>
  <si>
    <t xml:space="preserve">KLHL2</t>
  </si>
  <si>
    <t xml:space="preserve">223611_s_at</t>
  </si>
  <si>
    <t xml:space="preserve">ligand of numb-protein X 1</t>
  </si>
  <si>
    <t xml:space="preserve">LNX1</t>
  </si>
  <si>
    <t xml:space="preserve">219278_at</t>
  </si>
  <si>
    <t xml:space="preserve">mitogen-activated protein kinase kinase kinase 6</t>
  </si>
  <si>
    <t xml:space="preserve">MAP3K6</t>
  </si>
  <si>
    <t xml:space="preserve">201720_s_at</t>
  </si>
  <si>
    <t xml:space="preserve">lysosomal protein transmembrane 5</t>
  </si>
  <si>
    <t xml:space="preserve">LAPTM5</t>
  </si>
  <si>
    <t xml:space="preserve">229070_at</t>
  </si>
  <si>
    <t xml:space="preserve">chromosome 6 open reading frame 105</t>
  </si>
  <si>
    <t xml:space="preserve">C6orf105</t>
  </si>
  <si>
    <t xml:space="preserve">201384_s_at</t>
  </si>
  <si>
    <t xml:space="preserve">neighbor of BRCA1 gene 1</t>
  </si>
  <si>
    <t xml:space="preserve">NBR1</t>
  </si>
  <si>
    <t xml:space="preserve">204949_at</t>
  </si>
  <si>
    <t xml:space="preserve">intercellular adhesion molecule 3</t>
  </si>
  <si>
    <t xml:space="preserve">ICAM3</t>
  </si>
  <si>
    <t xml:space="preserve">228468_at</t>
  </si>
  <si>
    <t xml:space="preserve">microtubule associated serine/threonine kinase-like</t>
  </si>
  <si>
    <t xml:space="preserve">MASTL</t>
  </si>
  <si>
    <t xml:space="preserve">219397_at</t>
  </si>
  <si>
    <t xml:space="preserve">coenzyme Q10 homolog B (S. cerevisiae)</t>
  </si>
  <si>
    <t xml:space="preserve">COQ10B</t>
  </si>
  <si>
    <t xml:space="preserve">216985_s_at</t>
  </si>
  <si>
    <t xml:space="preserve">syntaxin 3</t>
  </si>
  <si>
    <t xml:space="preserve">STX3</t>
  </si>
  <si>
    <t xml:space="preserve">230261_at</t>
  </si>
  <si>
    <t xml:space="preserve">ST8 alpha-N-acetyl-neuraminide alpha-2,8-sialyltransferase 4</t>
  </si>
  <si>
    <t xml:space="preserve">ST8SIA4</t>
  </si>
  <si>
    <t xml:space="preserve">206858_s_at</t>
  </si>
  <si>
    <t xml:space="preserve">homeobox C6</t>
  </si>
  <si>
    <t xml:space="preserve">HOXC6</t>
  </si>
  <si>
    <t xml:space="preserve">204014_at</t>
  </si>
  <si>
    <t xml:space="preserve">dual specificity phosphatase 4</t>
  </si>
  <si>
    <t xml:space="preserve">DUSP4</t>
  </si>
  <si>
    <t xml:space="preserve">203275_at</t>
  </si>
  <si>
    <t xml:space="preserve">interferon regulatory factor 2</t>
  </si>
  <si>
    <t xml:space="preserve">IRF2</t>
  </si>
  <si>
    <t xml:space="preserve">208958_at</t>
  </si>
  <si>
    <t xml:space="preserve">endoplasmic reticulum protein 44</t>
  </si>
  <si>
    <t xml:space="preserve">ERP44</t>
  </si>
  <si>
    <t xml:space="preserve">225659_at</t>
  </si>
  <si>
    <t xml:space="preserve">speckle-type POZ protein-like</t>
  </si>
  <si>
    <t xml:space="preserve">SPOPL</t>
  </si>
  <si>
    <t xml:space="preserve">222071_s_at</t>
  </si>
  <si>
    <t xml:space="preserve">solute carrier organic anion transporter family, member 4C1</t>
  </si>
  <si>
    <t xml:space="preserve">SLCO4C1</t>
  </si>
  <si>
    <t xml:space="preserve">228361_at</t>
  </si>
  <si>
    <t xml:space="preserve">E2F transcription factor 2</t>
  </si>
  <si>
    <t xml:space="preserve">E2F2</t>
  </si>
  <si>
    <t xml:space="preserve">229170_s_at</t>
  </si>
  <si>
    <t xml:space="preserve">tetratricopeptide repeat domain 18</t>
  </si>
  <si>
    <t xml:space="preserve">TTC18</t>
  </si>
  <si>
    <t xml:space="preserve">1552680_a_at</t>
  </si>
  <si>
    <t xml:space="preserve">cancer susceptibility candidate 5</t>
  </si>
  <si>
    <t xml:space="preserve">CASC5</t>
  </si>
  <si>
    <t xml:space="preserve">1552691_at</t>
  </si>
  <si>
    <t xml:space="preserve">ADP-ribosylation factor-like 11</t>
  </si>
  <si>
    <t xml:space="preserve">ARL11</t>
  </si>
  <si>
    <t xml:space="preserve">220097_s_at</t>
  </si>
  <si>
    <t xml:space="preserve">transmembrane protein 104</t>
  </si>
  <si>
    <t xml:space="preserve">TMEM104</t>
  </si>
  <si>
    <t xml:space="preserve">205349_at</t>
  </si>
  <si>
    <t xml:space="preserve">guanine nucleotide binding protein (G protein), alpha 15 (Gq class)</t>
  </si>
  <si>
    <t xml:space="preserve">GNA15</t>
  </si>
  <si>
    <t xml:space="preserve">204641_at</t>
  </si>
  <si>
    <t xml:space="preserve">NIMA (never in mitosis gene a)-related kinase 2</t>
  </si>
  <si>
    <t xml:space="preserve">NEK2</t>
  </si>
  <si>
    <t xml:space="preserve">204068_at</t>
  </si>
  <si>
    <t xml:space="preserve">serine/threonine kinase 3 (STE20 homolog, yeast)</t>
  </si>
  <si>
    <t xml:space="preserve">STK3</t>
  </si>
  <si>
    <t xml:space="preserve">227157_at</t>
  </si>
  <si>
    <t xml:space="preserve">coiled-coil domain containing 111</t>
  </si>
  <si>
    <t xml:space="preserve">CCDC111</t>
  </si>
  <si>
    <t xml:space="preserve">201758_at</t>
  </si>
  <si>
    <t xml:space="preserve">tumor susceptibility gene 101</t>
  </si>
  <si>
    <t xml:space="preserve">TSG101</t>
  </si>
  <si>
    <t xml:space="preserve">1552619_a_at</t>
  </si>
  <si>
    <t xml:space="preserve">anillin, actin binding protein</t>
  </si>
  <si>
    <t xml:space="preserve">ANLN</t>
  </si>
  <si>
    <t xml:space="preserve">244050_at</t>
  </si>
  <si>
    <t xml:space="preserve">protein tyrosine phosphatase-like A domain containing 2</t>
  </si>
  <si>
    <t xml:space="preserve">PTPLAD2</t>
  </si>
  <si>
    <t xml:space="preserve">221260_s_at</t>
  </si>
  <si>
    <t xml:space="preserve">cysteine-serine-rich nuclear protein 2</t>
  </si>
  <si>
    <t xml:space="preserve">CSRNP2</t>
  </si>
  <si>
    <t xml:space="preserve">221773_at</t>
  </si>
  <si>
    <t xml:space="preserve">ELK3, ETS-domain protein (SRF accessory protein 2)</t>
  </si>
  <si>
    <t xml:space="preserve">ELK3</t>
  </si>
  <si>
    <t xml:space="preserve">212457_at</t>
  </si>
  <si>
    <t xml:space="preserve">transcription factor binding to IGHM enhancer 3</t>
  </si>
  <si>
    <t xml:space="preserve">TFE3</t>
  </si>
  <si>
    <t xml:space="preserve">1557322_at</t>
  </si>
  <si>
    <t xml:space="preserve">zinc finger protein 230</t>
  </si>
  <si>
    <t xml:space="preserve">ZNF230</t>
  </si>
  <si>
    <t xml:space="preserve">218603_at</t>
  </si>
  <si>
    <t xml:space="preserve">headcase homolog (Drosophila)</t>
  </si>
  <si>
    <t xml:space="preserve">HECA</t>
  </si>
  <si>
    <t xml:space="preserve">214735_at</t>
  </si>
  <si>
    <t xml:space="preserve">interaction protein for cytohesin exchange factors 1</t>
  </si>
  <si>
    <t xml:space="preserve">IPCEF1</t>
  </si>
  <si>
    <t xml:space="preserve">209649_at</t>
  </si>
  <si>
    <t xml:space="preserve">signal transducing adaptor molecule (SH3 domain and ITAM motif) 2</t>
  </si>
  <si>
    <t xml:space="preserve">STAM2</t>
  </si>
  <si>
    <t xml:space="preserve">226657_at</t>
  </si>
  <si>
    <t xml:space="preserve">chromosome 17 open reading frame 103</t>
  </si>
  <si>
    <t xml:space="preserve">C17orf103</t>
  </si>
  <si>
    <t xml:space="preserve">212552_at</t>
  </si>
  <si>
    <t xml:space="preserve">hippocalcin-like 1</t>
  </si>
  <si>
    <t xml:space="preserve">HPCAL1</t>
  </si>
  <si>
    <t xml:space="preserve">212453_at</t>
  </si>
  <si>
    <t xml:space="preserve">KIAA1279</t>
  </si>
  <si>
    <t xml:space="preserve">201760_s_at</t>
  </si>
  <si>
    <t xml:space="preserve">WD repeat and SOCS box-containing 2</t>
  </si>
  <si>
    <t xml:space="preserve">WSB2</t>
  </si>
  <si>
    <t xml:space="preserve">238878_at</t>
  </si>
  <si>
    <t xml:space="preserve">aristaless related homeobox</t>
  </si>
  <si>
    <t xml:space="preserve">ARX</t>
  </si>
  <si>
    <t xml:space="preserve">34206_at</t>
  </si>
  <si>
    <t xml:space="preserve">ArfGAP with RhoGAP domain, ankyrin repeat and PH domain 1</t>
  </si>
  <si>
    <t xml:space="preserve">ARAP1</t>
  </si>
  <si>
    <t xml:space="preserve">225955_at</t>
  </si>
  <si>
    <t xml:space="preserve">meteorin, glial cell differentiation regulator-like</t>
  </si>
  <si>
    <t xml:space="preserve">METRNL</t>
  </si>
  <si>
    <t xml:space="preserve">209967_s_at</t>
  </si>
  <si>
    <t xml:space="preserve">cAMP responsive element modulator</t>
  </si>
  <si>
    <t xml:space="preserve">CREM</t>
  </si>
  <si>
    <t xml:space="preserve">219937_at</t>
  </si>
  <si>
    <t xml:space="preserve">thyrotropin-releasing hormone degrading enzyme</t>
  </si>
  <si>
    <t xml:space="preserve">TRHDE</t>
  </si>
  <si>
    <t xml:space="preserve">225506_at</t>
  </si>
  <si>
    <t xml:space="preserve">KIAA1468</t>
  </si>
  <si>
    <t xml:space="preserve">203761_at</t>
  </si>
  <si>
    <t xml:space="preserve">Src-like-adaptor</t>
  </si>
  <si>
    <t xml:space="preserve">SLA</t>
  </si>
  <si>
    <t xml:space="preserve">227034_at</t>
  </si>
  <si>
    <t xml:space="preserve">ankyrin repeat domain 57</t>
  </si>
  <si>
    <t xml:space="preserve">ANKRD57</t>
  </si>
  <si>
    <t xml:space="preserve">202181_at</t>
  </si>
  <si>
    <t xml:space="preserve">KIAA0247</t>
  </si>
  <si>
    <t xml:space="preserve">203227_s_at</t>
  </si>
  <si>
    <t xml:space="preserve">tetraspanin 31</t>
  </si>
  <si>
    <t xml:space="preserve">TSPAN31</t>
  </si>
  <si>
    <t xml:space="preserve">226186_at</t>
  </si>
  <si>
    <t xml:space="preserve">tropomodulin 2 (neuronal)</t>
  </si>
  <si>
    <t xml:space="preserve">TMOD2</t>
  </si>
  <si>
    <t xml:space="preserve">235918_x_at</t>
  </si>
  <si>
    <t xml:space="preserve">centrosomal protein 97kDa</t>
  </si>
  <si>
    <t xml:space="preserve">CEP97</t>
  </si>
  <si>
    <t xml:space="preserve">1553142_at</t>
  </si>
  <si>
    <t xml:space="preserve">chromosome 13 open reading frame 31</t>
  </si>
  <si>
    <t xml:space="preserve">C13orf31</t>
  </si>
  <si>
    <t xml:space="preserve">227345_at</t>
  </si>
  <si>
    <t xml:space="preserve">tumor necrosis factor receptor superfamily, member 10d, decoy with truncated death domain</t>
  </si>
  <si>
    <t xml:space="preserve">TNFRSF10D</t>
  </si>
  <si>
    <t xml:space="preserve">206235_at</t>
  </si>
  <si>
    <t xml:space="preserve">ligase IV, DNA, ATP-dependent</t>
  </si>
  <si>
    <t xml:space="preserve">LIG4</t>
  </si>
  <si>
    <t xml:space="preserve">206247_at</t>
  </si>
  <si>
    <t xml:space="preserve">MHC class I polypeptide-related sequence B</t>
  </si>
  <si>
    <t xml:space="preserve">MICB</t>
  </si>
  <si>
    <t xml:space="preserve">227839_at</t>
  </si>
  <si>
    <t xml:space="preserve">methyl-CpG binding domain protein 5</t>
  </si>
  <si>
    <t xml:space="preserve">MBD5</t>
  </si>
  <si>
    <t xml:space="preserve">238907_at</t>
  </si>
  <si>
    <t xml:space="preserve">zinc finger protein 780A</t>
  </si>
  <si>
    <t xml:space="preserve">ZNF780A</t>
  </si>
  <si>
    <t xml:space="preserve">1558044_s_at</t>
  </si>
  <si>
    <t xml:space="preserve">exosome component 6</t>
  </si>
  <si>
    <t xml:space="preserve">EXOSC6</t>
  </si>
  <si>
    <t xml:space="preserve">205518_s_at</t>
  </si>
  <si>
    <t xml:space="preserve">cytidine monophosphate-N-acetylneuraminic acid hydroxylase (CMP-N-acetylneuraminate monooxygenase) pseudogene</t>
  </si>
  <si>
    <t xml:space="preserve">CMAH</t>
  </si>
  <si>
    <t xml:space="preserve">212870_at</t>
  </si>
  <si>
    <t xml:space="preserve">son of sevenless homolog 2 (Drosophila)</t>
  </si>
  <si>
    <t xml:space="preserve">SOS2</t>
  </si>
  <si>
    <t xml:space="preserve">226002_at</t>
  </si>
  <si>
    <t xml:space="preserve">GRB2-associated binding protein 1</t>
  </si>
  <si>
    <t xml:space="preserve">GAB1</t>
  </si>
  <si>
    <t xml:space="preserve">201707_at</t>
  </si>
  <si>
    <t xml:space="preserve">peroxisomal biogenesis factor 19</t>
  </si>
  <si>
    <t xml:space="preserve">PEX19</t>
  </si>
  <si>
    <t xml:space="preserve">205046_at</t>
  </si>
  <si>
    <t xml:space="preserve">centromere protein E, 312kDa</t>
  </si>
  <si>
    <t xml:space="preserve">CENPE</t>
  </si>
  <si>
    <t xml:space="preserve">224833_at</t>
  </si>
  <si>
    <t xml:space="preserve">v-ets erythroblastosis virus E26 oncogene homolog 1 (avian)</t>
  </si>
  <si>
    <t xml:space="preserve">ETS1</t>
  </si>
  <si>
    <t xml:space="preserve">217010_s_at</t>
  </si>
  <si>
    <t xml:space="preserve">cell division cycle 25 homolog C (S. pombe)</t>
  </si>
  <si>
    <t xml:space="preserve">CDC25C</t>
  </si>
  <si>
    <t xml:space="preserve">223381_at</t>
  </si>
  <si>
    <t xml:space="preserve">NUF2, NDC80 kinetochore complex component, homolog (S. cerevisiae)</t>
  </si>
  <si>
    <t xml:space="preserve">NUF2</t>
  </si>
  <si>
    <t xml:space="preserve">225093_at</t>
  </si>
  <si>
    <t xml:space="preserve">utrophin</t>
  </si>
  <si>
    <t xml:space="preserve">UTRN</t>
  </si>
  <si>
    <t xml:space="preserve">207571_x_at</t>
  </si>
  <si>
    <t xml:space="preserve">chromosome 1 open reading frame 38</t>
  </si>
  <si>
    <t xml:space="preserve">C1orf38</t>
  </si>
  <si>
    <t xml:space="preserve">208981_at</t>
  </si>
  <si>
    <t xml:space="preserve">platelet/endothelial cell adhesion molecule</t>
  </si>
  <si>
    <t xml:space="preserve">PECAM1</t>
  </si>
  <si>
    <t xml:space="preserve">221895_at</t>
  </si>
  <si>
    <t xml:space="preserve">motile sperm domain containing 2</t>
  </si>
  <si>
    <t xml:space="preserve">MOSPD2</t>
  </si>
  <si>
    <t xml:space="preserve">201015_s_at</t>
  </si>
  <si>
    <t xml:space="preserve">junction plakoglobin</t>
  </si>
  <si>
    <t xml:space="preserve">JUP</t>
  </si>
  <si>
    <t xml:space="preserve">206960_at</t>
  </si>
  <si>
    <t xml:space="preserve">lysophosphatidic acid receptor 4</t>
  </si>
  <si>
    <t xml:space="preserve">LPAR4</t>
  </si>
  <si>
    <t xml:space="preserve">223619_x_at</t>
  </si>
  <si>
    <t xml:space="preserve">peroxisomal trans-2-enoyl-CoA reductase</t>
  </si>
  <si>
    <t xml:space="preserve">PECR</t>
  </si>
  <si>
    <t xml:space="preserve">216060_s_at</t>
  </si>
  <si>
    <t xml:space="preserve">dishevelled associated activator of morphogenesis 1</t>
  </si>
  <si>
    <t xml:space="preserve">DAAM1</t>
  </si>
  <si>
    <t xml:space="preserve">219493_at</t>
  </si>
  <si>
    <t xml:space="preserve">SHC SH2-domain binding protein 1</t>
  </si>
  <si>
    <t xml:space="preserve">SHCBP1</t>
  </si>
  <si>
    <t xml:space="preserve">202933_s_at</t>
  </si>
  <si>
    <t xml:space="preserve">v-yes-1 Yamaguchi sarcoma viral oncogene homolog 1</t>
  </si>
  <si>
    <t xml:space="preserve">YES1</t>
  </si>
  <si>
    <t xml:space="preserve">223300_s_at</t>
  </si>
  <si>
    <t xml:space="preserve">coiled-coil domain containing 82</t>
  </si>
  <si>
    <t xml:space="preserve">CCDC82</t>
  </si>
  <si>
    <t xml:space="preserve">202880_s_at</t>
  </si>
  <si>
    <t xml:space="preserve">cytohesin 1</t>
  </si>
  <si>
    <t xml:space="preserve">CYTH1</t>
  </si>
  <si>
    <t xml:space="preserve">200791_s_at</t>
  </si>
  <si>
    <t xml:space="preserve">IQ motif containing GTPase activating protein 1</t>
  </si>
  <si>
    <t xml:space="preserve">IQGAP1</t>
  </si>
  <si>
    <t xml:space="preserve">220000_at</t>
  </si>
  <si>
    <t xml:space="preserve">sialic acid binding Ig-like lectin 5</t>
  </si>
  <si>
    <t xml:space="preserve">SIGLEC5</t>
  </si>
  <si>
    <t xml:space="preserve">234725_s_at</t>
  </si>
  <si>
    <t xml:space="preserve">sema domain, immunoglobulin domain (Ig), transmembrane domain (TM) and short cytoplasmic domain, (semaphorin) 4B</t>
  </si>
  <si>
    <t xml:space="preserve">SEMA4B</t>
  </si>
  <si>
    <t xml:space="preserve">201412_at</t>
  </si>
  <si>
    <t xml:space="preserve">low density lipoprotein receptor-related protein 10</t>
  </si>
  <si>
    <t xml:space="preserve">LRP10</t>
  </si>
  <si>
    <t xml:space="preserve">219296_at</t>
  </si>
  <si>
    <t xml:space="preserve">zinc finger, DHHC-type containing 13</t>
  </si>
  <si>
    <t xml:space="preserve">ZDHHC13</t>
  </si>
  <si>
    <t xml:space="preserve">226939_at</t>
  </si>
  <si>
    <t xml:space="preserve">cytoplasmic polyadenylation element binding protein 2</t>
  </si>
  <si>
    <t xml:space="preserve">CPEB2</t>
  </si>
  <si>
    <t xml:space="preserve">221864_at</t>
  </si>
  <si>
    <t xml:space="preserve">ORAI calcium release-activated calcium modulator 3</t>
  </si>
  <si>
    <t xml:space="preserve">ORAI3</t>
  </si>
  <si>
    <t xml:space="preserve">209459_s_at</t>
  </si>
  <si>
    <t xml:space="preserve">4-aminobutyrate aminotransferase</t>
  </si>
  <si>
    <t xml:space="preserve">ABAT</t>
  </si>
  <si>
    <t xml:space="preserve">223218_s_at</t>
  </si>
  <si>
    <t xml:space="preserve">nuclear factor of kappa light polypeptide gene enhancer in B-cells inhibitor, zeta</t>
  </si>
  <si>
    <t xml:space="preserve">NFKBIZ</t>
  </si>
  <si>
    <t xml:space="preserve">202610_s_at</t>
  </si>
  <si>
    <t xml:space="preserve">mediator complex subunit 14</t>
  </si>
  <si>
    <t xml:space="preserve">MED14</t>
  </si>
  <si>
    <t xml:space="preserve">228573_at</t>
  </si>
  <si>
    <t xml:space="preserve">anthrax toxin receptor 2</t>
  </si>
  <si>
    <t xml:space="preserve">ANTXR2</t>
  </si>
  <si>
    <t xml:space="preserve">205068_s_at</t>
  </si>
  <si>
    <t xml:space="preserve">Rho GTPase activating protein 26</t>
  </si>
  <si>
    <t xml:space="preserve">ARHGAP26</t>
  </si>
  <si>
    <t xml:space="preserve">221249_s_at</t>
  </si>
  <si>
    <t xml:space="preserve">family with sequence similarity 117, member A</t>
  </si>
  <si>
    <t xml:space="preserve">FAM117A</t>
  </si>
  <si>
    <t xml:space="preserve">218662_s_at</t>
  </si>
  <si>
    <t xml:space="preserve">non-SMC condensin I complex, subunit G</t>
  </si>
  <si>
    <t xml:space="preserve">NCAPG</t>
  </si>
  <si>
    <t xml:space="preserve">227471_at</t>
  </si>
  <si>
    <t xml:space="preserve">HECT domain and ankyrin repeat containing, E3 ubiquitin protein ligase 1</t>
  </si>
  <si>
    <t xml:space="preserve">HACE1</t>
  </si>
  <si>
    <t xml:space="preserve">232964_at</t>
  </si>
  <si>
    <t xml:space="preserve">speedy homolog E1 (Xenopus laevis)</t>
  </si>
  <si>
    <t xml:space="preserve">SPDYE1</t>
  </si>
  <si>
    <t xml:space="preserve">1552303_a_at</t>
  </si>
  <si>
    <t xml:space="preserve">transmembrane protein 106A</t>
  </si>
  <si>
    <t xml:space="preserve">TMEM106A</t>
  </si>
  <si>
    <t xml:space="preserve">228532_at</t>
  </si>
  <si>
    <t xml:space="preserve">chromosome 1 open reading frame 162</t>
  </si>
  <si>
    <t xml:space="preserve">C1orf162</t>
  </si>
  <si>
    <t xml:space="preserve">1568592_at</t>
  </si>
  <si>
    <t xml:space="preserve">tripartite motif-containing 69</t>
  </si>
  <si>
    <t xml:space="preserve">TRIM69</t>
  </si>
  <si>
    <t xml:space="preserve">232436_at</t>
  </si>
  <si>
    <t xml:space="preserve">zinc finger protein 274</t>
  </si>
  <si>
    <t xml:space="preserve">ZNF274</t>
  </si>
  <si>
    <t xml:space="preserve">203508_at</t>
  </si>
  <si>
    <t xml:space="preserve">tumor necrosis factor receptor superfamily, member 1B</t>
  </si>
  <si>
    <t xml:space="preserve">TNFRSF1B</t>
  </si>
  <si>
    <t xml:space="preserve">208961_s_at</t>
  </si>
  <si>
    <t xml:space="preserve">Kruppel-like factor 6</t>
  </si>
  <si>
    <t xml:space="preserve">KLF6</t>
  </si>
  <si>
    <t xml:space="preserve">206370_at</t>
  </si>
  <si>
    <t xml:space="preserve">phosphoinositide-3-kinase, catalytic, gamma polypeptide</t>
  </si>
  <si>
    <t xml:space="preserve">PIK3CG</t>
  </si>
  <si>
    <t xml:space="preserve">234192_s_at</t>
  </si>
  <si>
    <t xml:space="preserve">G kinase anchoring protein 1</t>
  </si>
  <si>
    <t xml:space="preserve">GKAP1</t>
  </si>
  <si>
    <t xml:space="preserve">226099_at</t>
  </si>
  <si>
    <t xml:space="preserve">elongation factor, RNA polymerase II, 2</t>
  </si>
  <si>
    <t xml:space="preserve">ELL2</t>
  </si>
  <si>
    <t xml:space="preserve">220933_s_at</t>
  </si>
  <si>
    <t xml:space="preserve">zinc finger, CCHC domain containing 6</t>
  </si>
  <si>
    <t xml:space="preserve">ZCCHC6</t>
  </si>
  <si>
    <t xml:space="preserve">212481_s_at</t>
  </si>
  <si>
    <t xml:space="preserve">tropomyosin 4</t>
  </si>
  <si>
    <t xml:space="preserve">TPM4</t>
  </si>
  <si>
    <t xml:space="preserve">225914_s_at</t>
  </si>
  <si>
    <t xml:space="preserve">calcium binding protein 39-like</t>
  </si>
  <si>
    <t xml:space="preserve">CAB39L</t>
  </si>
  <si>
    <t xml:space="preserve">203145_at</t>
  </si>
  <si>
    <t xml:space="preserve">sperm associated antigen 5</t>
  </si>
  <si>
    <t xml:space="preserve">SPAG5</t>
  </si>
  <si>
    <t xml:space="preserve">218823_s_at</t>
  </si>
  <si>
    <t xml:space="preserve">potassium channel tetramerisation domain containing 9</t>
  </si>
  <si>
    <t xml:space="preserve">KCTD9</t>
  </si>
  <si>
    <t xml:space="preserve">235536_at</t>
  </si>
  <si>
    <t xml:space="preserve">small nucleolar RNA, C/D box 89</t>
  </si>
  <si>
    <t xml:space="preserve">SNORD89</t>
  </si>
  <si>
    <t xml:space="preserve">201531_at</t>
  </si>
  <si>
    <t xml:space="preserve">zinc finger protein 36, C3H type, homolog (mouse)</t>
  </si>
  <si>
    <t xml:space="preserve">ZFP36</t>
  </si>
  <si>
    <t xml:space="preserve">228286_at</t>
  </si>
  <si>
    <t xml:space="preserve">Gen homolog 1, endonuclease (Drosophila)</t>
  </si>
  <si>
    <t xml:space="preserve">GEN1</t>
  </si>
  <si>
    <t xml:space="preserve">215493_x_at</t>
  </si>
  <si>
    <t xml:space="preserve">butyrophilin, subfamily 2, member A1</t>
  </si>
  <si>
    <t xml:space="preserve">BTN2A1</t>
  </si>
  <si>
    <t xml:space="preserve">225980_at</t>
  </si>
  <si>
    <t xml:space="preserve">chromosome 14 open reading frame 43</t>
  </si>
  <si>
    <t xml:space="preserve">C14orf43</t>
  </si>
  <si>
    <t xml:space="preserve">219990_at</t>
  </si>
  <si>
    <t xml:space="preserve">E2F transcription factor 8</t>
  </si>
  <si>
    <t xml:space="preserve">E2F8</t>
  </si>
  <si>
    <t xml:space="preserve">210222_s_at</t>
  </si>
  <si>
    <t xml:space="preserve">reticulon 1</t>
  </si>
  <si>
    <t xml:space="preserve">RTN1</t>
  </si>
  <si>
    <t xml:space="preserve">234312_s_at</t>
  </si>
  <si>
    <t xml:space="preserve">acyl-CoA synthetase short-chain family member 2</t>
  </si>
  <si>
    <t xml:space="preserve">ACSS2</t>
  </si>
  <si>
    <t xml:space="preserve">212753_at</t>
  </si>
  <si>
    <t xml:space="preserve">polycomb group ring finger 3</t>
  </si>
  <si>
    <t xml:space="preserve">PCGF3</t>
  </si>
  <si>
    <t xml:space="preserve">201835_s_at</t>
  </si>
  <si>
    <t xml:space="preserve">protein kinase, AMP-activated, beta 1 non-catalytic subunit</t>
  </si>
  <si>
    <t xml:space="preserve">PRKAB1</t>
  </si>
  <si>
    <t xml:space="preserve">204094_s_at</t>
  </si>
  <si>
    <t xml:space="preserve">TSC22 domain family, member 2</t>
  </si>
  <si>
    <t xml:space="preserve">TSC22D2</t>
  </si>
  <si>
    <t xml:space="preserve">212843_at</t>
  </si>
  <si>
    <t xml:space="preserve">neural cell adhesion molecule 1</t>
  </si>
  <si>
    <t xml:space="preserve">NCAM1</t>
  </si>
  <si>
    <t xml:space="preserve">236852_at</t>
  </si>
  <si>
    <t xml:space="preserve">F-box protein 43</t>
  </si>
  <si>
    <t xml:space="preserve">FBXO43</t>
  </si>
  <si>
    <t xml:space="preserve">218983_at</t>
  </si>
  <si>
    <t xml:space="preserve">complement component 1, r subcomponent-like</t>
  </si>
  <si>
    <t xml:space="preserve">C1RL</t>
  </si>
  <si>
    <t xml:space="preserve">218844_at</t>
  </si>
  <si>
    <t xml:space="preserve">acyl-CoA synthetase family member 2</t>
  </si>
  <si>
    <t xml:space="preserve">ACSF2</t>
  </si>
  <si>
    <t xml:space="preserve">205232_s_at</t>
  </si>
  <si>
    <t xml:space="preserve">platelet-activating factor acetylhydrolase 2, 40kDa</t>
  </si>
  <si>
    <t xml:space="preserve">PAFAH2</t>
  </si>
  <si>
    <t xml:space="preserve">217977_at</t>
  </si>
  <si>
    <t xml:space="preserve">selenoprotein X, 1</t>
  </si>
  <si>
    <t xml:space="preserve">SEPX1</t>
  </si>
  <si>
    <t xml:space="preserve">200782_at</t>
  </si>
  <si>
    <t xml:space="preserve">annexin A5</t>
  </si>
  <si>
    <t xml:space="preserve">ANXA5</t>
  </si>
  <si>
    <t xml:space="preserve">218755_at</t>
  </si>
  <si>
    <t xml:space="preserve">kinesin family member 20A</t>
  </si>
  <si>
    <t xml:space="preserve">KIF20A</t>
  </si>
  <si>
    <t xml:space="preserve">210191_s_at</t>
  </si>
  <si>
    <t xml:space="preserve">putative homeodomain transcription factor 1</t>
  </si>
  <si>
    <t xml:space="preserve">PHTF1</t>
  </si>
  <si>
    <t xml:space="preserve">202820_at</t>
  </si>
  <si>
    <t xml:space="preserve">aryl hydrocarbon receptor</t>
  </si>
  <si>
    <t xml:space="preserve">AHR</t>
  </si>
  <si>
    <t xml:space="preserve">213603_s_at</t>
  </si>
  <si>
    <t xml:space="preserve">ras-related C3 botulinum toxin substrate 2 (rho family, small GTP binding protein Rac2)</t>
  </si>
  <si>
    <t xml:space="preserve">RAC2</t>
  </si>
  <si>
    <t xml:space="preserve">225026_at</t>
  </si>
  <si>
    <t xml:space="preserve">chromodomain helicase DNA binding protein 6</t>
  </si>
  <si>
    <t xml:space="preserve">CHD6</t>
  </si>
  <si>
    <t xml:space="preserve">221004_s_at</t>
  </si>
  <si>
    <t xml:space="preserve">integral membrane protein 2C</t>
  </si>
  <si>
    <t xml:space="preserve">ITM2C</t>
  </si>
  <si>
    <t xml:space="preserve">218418_s_at</t>
  </si>
  <si>
    <t xml:space="preserve">KN motif and ankyrin repeat domains 2</t>
  </si>
  <si>
    <t xml:space="preserve">KANK2</t>
  </si>
  <si>
    <t xml:space="preserve">222088_s_at</t>
  </si>
  <si>
    <t xml:space="preserve">solute carrier family 2 (facilitated glucose transporter), member 14|solute carrier family 2 (facilitated glucose transporter), member 3</t>
  </si>
  <si>
    <t xml:space="preserve">SLC2A14|SLC2A3</t>
  </si>
  <si>
    <t xml:space="preserve">221430_s_at</t>
  </si>
  <si>
    <t xml:space="preserve">ring finger protein 146</t>
  </si>
  <si>
    <t xml:space="preserve">RNF146</t>
  </si>
  <si>
    <t xml:space="preserve">204981_at</t>
  </si>
  <si>
    <t xml:space="preserve">solute carrier family 22, member 18</t>
  </si>
  <si>
    <t xml:space="preserve">SLC22A18</t>
  </si>
  <si>
    <t xml:space="preserve">242923_at</t>
  </si>
  <si>
    <t xml:space="preserve">zinc finger protein 678</t>
  </si>
  <si>
    <t xml:space="preserve">ZNF678</t>
  </si>
  <si>
    <t xml:space="preserve">227485_at</t>
  </si>
  <si>
    <t xml:space="preserve">DEAD/H (Asp-Glu-Ala-Asp/His) box polypeptide 26B</t>
  </si>
  <si>
    <t xml:space="preserve">DDX26B</t>
  </si>
  <si>
    <t xml:space="preserve">213007_at</t>
  </si>
  <si>
    <t xml:space="preserve">Fanconi anemia, complementation group I</t>
  </si>
  <si>
    <t xml:space="preserve">FANCI</t>
  </si>
  <si>
    <t xml:space="preserve">228170_at</t>
  </si>
  <si>
    <t xml:space="preserve">oligodendrocyte transcription factor 1</t>
  </si>
  <si>
    <t xml:space="preserve">OLIG1</t>
  </si>
  <si>
    <t xml:space="preserve">219787_s_at</t>
  </si>
  <si>
    <t xml:space="preserve">epithelial cell transforming sequence 2 oncogene</t>
  </si>
  <si>
    <t xml:space="preserve">ECT2</t>
  </si>
  <si>
    <t xml:space="preserve">214012_at</t>
  </si>
  <si>
    <t xml:space="preserve">endoplasmic reticulum aminopeptidase 1</t>
  </si>
  <si>
    <t xml:space="preserve">ERAP1</t>
  </si>
  <si>
    <t xml:space="preserve">36545_s_at</t>
  </si>
  <si>
    <t xml:space="preserve">Sfi1 homolog, spindle assembly associated (yeast)</t>
  </si>
  <si>
    <t xml:space="preserve">SFI1</t>
  </si>
  <si>
    <t xml:space="preserve">1552360_a_at</t>
  </si>
  <si>
    <t xml:space="preserve">toll-interleukin 1 receptor (TIR) domain containing adaptor protein</t>
  </si>
  <si>
    <t xml:space="preserve">TIRAP</t>
  </si>
  <si>
    <t xml:space="preserve">213138_at</t>
  </si>
  <si>
    <t xml:space="preserve">AT rich interactive domain 5A (MRF1-like)</t>
  </si>
  <si>
    <t xml:space="preserve">ARID5A</t>
  </si>
  <si>
    <t xml:space="preserve">204279_at</t>
  </si>
  <si>
    <t xml:space="preserve">proteasome (prosome, macropain) subunit, beta type, 9 (large multifunctional peptidase 2)</t>
  </si>
  <si>
    <t xml:space="preserve">PSMB9</t>
  </si>
  <si>
    <t xml:space="preserve">217728_at</t>
  </si>
  <si>
    <t xml:space="preserve">S100 calcium binding protein A6</t>
  </si>
  <si>
    <t xml:space="preserve">S100A6</t>
  </si>
  <si>
    <t xml:space="preserve">225558_at</t>
  </si>
  <si>
    <t xml:space="preserve">G protein-coupled receptor kinase interacting ArfGAP 2</t>
  </si>
  <si>
    <t xml:space="preserve">GIT2</t>
  </si>
  <si>
    <t xml:space="preserve">218319_at</t>
  </si>
  <si>
    <t xml:space="preserve">pellino homolog 1 (Drosophila)</t>
  </si>
  <si>
    <t xml:space="preserve">PELI1</t>
  </si>
  <si>
    <t xml:space="preserve">200989_at</t>
  </si>
  <si>
    <t xml:space="preserve">hypoxia inducible factor 1, alpha subunit (basic helix-loop-helix transcription factor)</t>
  </si>
  <si>
    <t xml:space="preserve">HIF1A</t>
  </si>
  <si>
    <t xml:space="preserve">227783_at</t>
  </si>
  <si>
    <t xml:space="preserve">coiled-coil domain containing 57</t>
  </si>
  <si>
    <t xml:space="preserve">CCDC57</t>
  </si>
  <si>
    <t xml:space="preserve">205076_s_at</t>
  </si>
  <si>
    <t xml:space="preserve">myotubularin related protein 11</t>
  </si>
  <si>
    <t xml:space="preserve">MTMR11</t>
  </si>
  <si>
    <t xml:space="preserve">214791_at</t>
  </si>
  <si>
    <t xml:space="preserve">SP140 nuclear body protein-like</t>
  </si>
  <si>
    <t xml:space="preserve">SP140L</t>
  </si>
  <si>
    <t xml:space="preserve">202668_at</t>
  </si>
  <si>
    <t xml:space="preserve">ephrin-B2</t>
  </si>
  <si>
    <t xml:space="preserve">EFNB2</t>
  </si>
  <si>
    <t xml:space="preserve">225763_at</t>
  </si>
  <si>
    <t xml:space="preserve">RCSD domain containing 1</t>
  </si>
  <si>
    <t xml:space="preserve">RCSD1</t>
  </si>
  <si>
    <t xml:space="preserve">202637_s_at</t>
  </si>
  <si>
    <t xml:space="preserve">intercellular adhesion molecule 1</t>
  </si>
  <si>
    <t xml:space="preserve">ICAM1</t>
  </si>
  <si>
    <t xml:space="preserve">212746_s_at</t>
  </si>
  <si>
    <t xml:space="preserve">centrosomal protein 170kDa</t>
  </si>
  <si>
    <t xml:space="preserve">CEP170</t>
  </si>
  <si>
    <t xml:space="preserve">203320_at</t>
  </si>
  <si>
    <t xml:space="preserve">SH2B adaptor protein 3</t>
  </si>
  <si>
    <t xml:space="preserve">SH2B3</t>
  </si>
  <si>
    <t xml:space="preserve">219834_at</t>
  </si>
  <si>
    <t xml:space="preserve">amyotrophic lateral sclerosis 2 (juvenile) chromosome region, candidate 8</t>
  </si>
  <si>
    <t xml:space="preserve">ALS2CR8</t>
  </si>
  <si>
    <t xml:space="preserve">226221_at</t>
  </si>
  <si>
    <t xml:space="preserve">KIAA1432</t>
  </si>
  <si>
    <t xml:space="preserve">228859_at</t>
  </si>
  <si>
    <t xml:space="preserve">chromosome 4 open reading frame 21</t>
  </si>
  <si>
    <t xml:space="preserve">C4orf21</t>
  </si>
  <si>
    <t xml:space="preserve">1552822_at</t>
  </si>
  <si>
    <t xml:space="preserve">thioredoxin-related transmembrane protein 3</t>
  </si>
  <si>
    <t xml:space="preserve">TMX3</t>
  </si>
  <si>
    <t xml:space="preserve">215767_at</t>
  </si>
  <si>
    <t xml:space="preserve">zinc finger protein 804A</t>
  </si>
  <si>
    <t xml:space="preserve">ZNF804A</t>
  </si>
  <si>
    <t xml:space="preserve">218009_s_at</t>
  </si>
  <si>
    <t xml:space="preserve">protein regulator of cytokinesis 1</t>
  </si>
  <si>
    <t xml:space="preserve">PRC1</t>
  </si>
  <si>
    <t xml:space="preserve">221139_s_at</t>
  </si>
  <si>
    <t xml:space="preserve">cysteine sulfinic acid decarboxylase</t>
  </si>
  <si>
    <t xml:space="preserve">CSAD</t>
  </si>
  <si>
    <t xml:space="preserve">202378_s_at</t>
  </si>
  <si>
    <t xml:space="preserve">leptin receptor overlapping transcript</t>
  </si>
  <si>
    <t xml:space="preserve">LEPROT</t>
  </si>
  <si>
    <t xml:space="preserve">212982_at</t>
  </si>
  <si>
    <t xml:space="preserve">zinc finger, DHHC-type containing 17</t>
  </si>
  <si>
    <t xml:space="preserve">ZDHHC17</t>
  </si>
  <si>
    <t xml:space="preserve">231892_at</t>
  </si>
  <si>
    <t xml:space="preserve">chromosome 9 open reading frame 100</t>
  </si>
  <si>
    <t xml:space="preserve">C9orf100</t>
  </si>
  <si>
    <t xml:space="preserve">213582_at</t>
  </si>
  <si>
    <t xml:space="preserve">ATPase, class VI, type 11A</t>
  </si>
  <si>
    <t xml:space="preserve">ATP11A</t>
  </si>
  <si>
    <t xml:space="preserve">Genes repressed &gt;=1.5-fold at p&lt;0.05 upon tetracycline withdrawal from U937T_pUHD10S cells</t>
  </si>
  <si>
    <t xml:space="preserve">224523_s_at</t>
  </si>
  <si>
    <t xml:space="preserve">chromosome 3 open reading frame 26</t>
  </si>
  <si>
    <t xml:space="preserve">C3orf26</t>
  </si>
  <si>
    <t xml:space="preserve">204676_at</t>
  </si>
  <si>
    <t xml:space="preserve">transmembrane protein 186</t>
  </si>
  <si>
    <t xml:space="preserve">TMEM186</t>
  </si>
  <si>
    <t xml:space="preserve">230656_s_at</t>
  </si>
  <si>
    <t xml:space="preserve">cirrhosis, autosomal recessive 1A (cirhin)</t>
  </si>
  <si>
    <t xml:space="preserve">CIRH1A</t>
  </si>
  <si>
    <t xml:space="preserve">210250_x_at</t>
  </si>
  <si>
    <t xml:space="preserve">adenylosuccinate lyase</t>
  </si>
  <si>
    <t xml:space="preserve">ADSL</t>
  </si>
  <si>
    <t xml:space="preserve">218140_x_at</t>
  </si>
  <si>
    <t xml:space="preserve">signal recognition particle receptor, B subunit</t>
  </si>
  <si>
    <t xml:space="preserve">SRPRB</t>
  </si>
  <si>
    <t xml:space="preserve">209859_at</t>
  </si>
  <si>
    <t xml:space="preserve">tripartite motif-containing 9</t>
  </si>
  <si>
    <t xml:space="preserve">TRIM9</t>
  </si>
  <si>
    <t xml:space="preserve">218328_at</t>
  </si>
  <si>
    <t xml:space="preserve">coenzyme Q4 homolog (S. cerevisiae)</t>
  </si>
  <si>
    <t xml:space="preserve">COQ4</t>
  </si>
  <si>
    <t xml:space="preserve">224469_s_at</t>
  </si>
  <si>
    <t xml:space="preserve">inverted formin, FH2 and WH2 domain containing</t>
  </si>
  <si>
    <t xml:space="preserve">INF2</t>
  </si>
  <si>
    <t xml:space="preserve">218168_s_at</t>
  </si>
  <si>
    <t xml:space="preserve">chaperone, ABC1 activity of bc1 complex homolog (S. pombe)</t>
  </si>
  <si>
    <t xml:space="preserve">CABC1</t>
  </si>
  <si>
    <t xml:space="preserve">203201_at</t>
  </si>
  <si>
    <t xml:space="preserve">phosphomannomutase 2</t>
  </si>
  <si>
    <t xml:space="preserve">PMM2</t>
  </si>
  <si>
    <t xml:space="preserve">200690_at</t>
  </si>
  <si>
    <t xml:space="preserve">heat shock 70kDa protein 9 (mortalin)</t>
  </si>
  <si>
    <t xml:space="preserve">HSPA9</t>
  </si>
  <si>
    <t xml:space="preserve">202861_at</t>
  </si>
  <si>
    <t xml:space="preserve">period homolog 1 (Drosophila)</t>
  </si>
  <si>
    <t xml:space="preserve">PER1</t>
  </si>
  <si>
    <t xml:space="preserve">222776_at</t>
  </si>
  <si>
    <t xml:space="preserve">mago-nashi homolog B (Drosophila)</t>
  </si>
  <si>
    <t xml:space="preserve">MAGOHB</t>
  </si>
  <si>
    <t xml:space="preserve">226649_at</t>
  </si>
  <si>
    <t xml:space="preserve">pantothenate kinase 1</t>
  </si>
  <si>
    <t xml:space="preserve">PANK1</t>
  </si>
  <si>
    <t xml:space="preserve">205241_at</t>
  </si>
  <si>
    <t xml:space="preserve">SCO cytochrome oxidase deficient homolog 2 (yeast)</t>
  </si>
  <si>
    <t xml:space="preserve">SCO2</t>
  </si>
  <si>
    <t xml:space="preserve">216305_s_at</t>
  </si>
  <si>
    <t xml:space="preserve">chromosome 2 open reading frame 3</t>
  </si>
  <si>
    <t xml:space="preserve">C2orf3</t>
  </si>
  <si>
    <t xml:space="preserve">219629_at</t>
  </si>
  <si>
    <t xml:space="preserve">family with sequence similarity 118, member A</t>
  </si>
  <si>
    <t xml:space="preserve">FAM118A</t>
  </si>
  <si>
    <t xml:space="preserve">227374_at</t>
  </si>
  <si>
    <t xml:space="preserve">glutamyl-tRNA synthetase 2, mitochondrial (putative)</t>
  </si>
  <si>
    <t xml:space="preserve">EARS2</t>
  </si>
  <si>
    <t xml:space="preserve">222883_at</t>
  </si>
  <si>
    <t xml:space="preserve">chromosome 1 open reading frame 163</t>
  </si>
  <si>
    <t xml:space="preserve">C1orf163</t>
  </si>
  <si>
    <t xml:space="preserve">227653_at</t>
  </si>
  <si>
    <t xml:space="preserve">TRM5 tRNA methyltransferase 5 homolog (S. cerevisiae)</t>
  </si>
  <si>
    <t xml:space="preserve">TRMT5</t>
  </si>
  <si>
    <t xml:space="preserve">202715_at</t>
  </si>
  <si>
    <t xml:space="preserve">carbamoyl-phosphate synthetase 2, aspartate transcarbamylase, and dihydroorotase</t>
  </si>
  <si>
    <t xml:space="preserve">CAD</t>
  </si>
  <si>
    <t xml:space="preserve">235520_at</t>
  </si>
  <si>
    <t xml:space="preserve">zinc finger protein 280C</t>
  </si>
  <si>
    <t xml:space="preserve">ZNF280C</t>
  </si>
  <si>
    <t xml:space="preserve">223389_s_at</t>
  </si>
  <si>
    <t xml:space="preserve">zinc finger protein 581</t>
  </si>
  <si>
    <t xml:space="preserve">ZNF581</t>
  </si>
  <si>
    <t xml:space="preserve">225143_at</t>
  </si>
  <si>
    <t xml:space="preserve">sideroflexin 4</t>
  </si>
  <si>
    <t xml:space="preserve">SFXN4</t>
  </si>
  <si>
    <t xml:space="preserve">224971_at</t>
  </si>
  <si>
    <t xml:space="preserve">mitochondrial ribosomal protein L30</t>
  </si>
  <si>
    <t xml:space="preserve">MRPL30</t>
  </si>
  <si>
    <t xml:space="preserve">230281_at</t>
  </si>
  <si>
    <t xml:space="preserve">chromosome 16 open reading frame 46</t>
  </si>
  <si>
    <t xml:space="preserve">C16orf46</t>
  </si>
  <si>
    <t xml:space="preserve">218194_at</t>
  </si>
  <si>
    <t xml:space="preserve">REX2, RNA exonuclease 2 homolog (S. cerevisiae)</t>
  </si>
  <si>
    <t xml:space="preserve">REXO2</t>
  </si>
  <si>
    <t xml:space="preserve">225625_at</t>
  </si>
  <si>
    <t xml:space="preserve">alkB, alkylation repair homolog 2 (E. coli)</t>
  </si>
  <si>
    <t xml:space="preserve">ALKBH2</t>
  </si>
  <si>
    <t xml:space="preserve">229757_at</t>
  </si>
  <si>
    <t xml:space="preserve">Nuclear assembly factor 1 homolog (S. cerevisiae)</t>
  </si>
  <si>
    <t xml:space="preserve">NAF1</t>
  </si>
  <si>
    <t xml:space="preserve">219539_at</t>
  </si>
  <si>
    <t xml:space="preserve">gem (nuclear organelle) associated protein 6</t>
  </si>
  <si>
    <t xml:space="preserve">GEMIN6</t>
  </si>
  <si>
    <t xml:space="preserve">231840_x_at</t>
  </si>
  <si>
    <t xml:space="preserve">Lyrm7 homolog (mouse)</t>
  </si>
  <si>
    <t xml:space="preserve">LYRM7</t>
  </si>
  <si>
    <t xml:space="preserve">225315_at</t>
  </si>
  <si>
    <t xml:space="preserve">mitochondrial ribosomal protein L21</t>
  </si>
  <si>
    <t xml:space="preserve">MRPL21</t>
  </si>
  <si>
    <t xml:space="preserve">223062_s_at</t>
  </si>
  <si>
    <t xml:space="preserve">phosphoserine aminotransferase 1</t>
  </si>
  <si>
    <t xml:space="preserve">PSAT1</t>
  </si>
  <si>
    <t xml:space="preserve">210215_at</t>
  </si>
  <si>
    <t xml:space="preserve">transferrin receptor 2</t>
  </si>
  <si>
    <t xml:space="preserve">TFR2</t>
  </si>
  <si>
    <t xml:space="preserve">223267_at</t>
  </si>
  <si>
    <t xml:space="preserve">RNA (guanine-9-) methyltransferase domain containing 1</t>
  </si>
  <si>
    <t xml:space="preserve">RG9MTD1</t>
  </si>
  <si>
    <t xml:space="preserve">209017_s_at</t>
  </si>
  <si>
    <t xml:space="preserve">lon peptidase 1, mitochondrial</t>
  </si>
  <si>
    <t xml:space="preserve">LONP1</t>
  </si>
  <si>
    <t xml:space="preserve">223407_at</t>
  </si>
  <si>
    <t xml:space="preserve">chromosome 16 open reading frame 48</t>
  </si>
  <si>
    <t xml:space="preserve">C16orf48</t>
  </si>
  <si>
    <t xml:space="preserve">209509_s_at</t>
  </si>
  <si>
    <t xml:space="preserve">dolichyl-phosphate (UDP-N-acetylglucosamine) N-acetylglucosaminephosphotransferase 1 (GlcNAc-1-P transferase)</t>
  </si>
  <si>
    <t xml:space="preserve">DPAGT1</t>
  </si>
  <si>
    <t xml:space="preserve">208369_s_at</t>
  </si>
  <si>
    <t xml:space="preserve">glutaryl-Coenzyme A dehydrogenase</t>
  </si>
  <si>
    <t xml:space="preserve">GCDH</t>
  </si>
  <si>
    <t xml:space="preserve">1554667_s_at</t>
  </si>
  <si>
    <t xml:space="preserve">methyltransferase like 8</t>
  </si>
  <si>
    <t xml:space="preserve">METTL8</t>
  </si>
  <si>
    <t xml:space="preserve">209883_at</t>
  </si>
  <si>
    <t xml:space="preserve">glycosyltransferase 25 domain containing 2</t>
  </si>
  <si>
    <t xml:space="preserve">GLT25D2</t>
  </si>
  <si>
    <t xml:space="preserve">228378_at</t>
  </si>
  <si>
    <t xml:space="preserve">chromosome 12 open reading frame 29</t>
  </si>
  <si>
    <t xml:space="preserve">C12orf29</t>
  </si>
  <si>
    <t xml:space="preserve">203524_s_at</t>
  </si>
  <si>
    <t xml:space="preserve">mercaptopyruvate sulfurtransferase</t>
  </si>
  <si>
    <t xml:space="preserve">MPST</t>
  </si>
  <si>
    <t xml:space="preserve">222064_s_at</t>
  </si>
  <si>
    <t xml:space="preserve">alanyl-tRNA synthetase domain containing 1</t>
  </si>
  <si>
    <t xml:space="preserve">AARSD1</t>
  </si>
  <si>
    <t xml:space="preserve">1559263_s_at</t>
  </si>
  <si>
    <t xml:space="preserve">peptidylprolyl isomerase (cyclophilin)-like 4|zinc finger CCCH-type containing 12D</t>
  </si>
  <si>
    <t xml:space="preserve">PPIL4|ZC3H12D</t>
  </si>
  <si>
    <t xml:space="preserve">213959_s_at</t>
  </si>
  <si>
    <t xml:space="preserve">RPGRIP1-like</t>
  </si>
  <si>
    <t xml:space="preserve">RPGRIP1L</t>
  </si>
  <si>
    <t xml:space="preserve">213889_at</t>
  </si>
  <si>
    <t xml:space="preserve">phosphatidylinositol glycan anchor biosynthesis, class L</t>
  </si>
  <si>
    <t xml:space="preserve">PIGL</t>
  </si>
  <si>
    <t xml:space="preserve">206445_s_at</t>
  </si>
  <si>
    <t xml:space="preserve">protein arginine methyltransferase 1</t>
  </si>
  <si>
    <t xml:space="preserve">PRMT1</t>
  </si>
  <si>
    <t xml:space="preserve">212846_at</t>
  </si>
  <si>
    <t xml:space="preserve">ribosomal RNA processing 1 homolog B (S. cerevisiae)</t>
  </si>
  <si>
    <t xml:space="preserve">RRP1B</t>
  </si>
  <si>
    <t xml:space="preserve">218504_at</t>
  </si>
  <si>
    <t xml:space="preserve">fumarylacetoacetate hydrolase domain containing 2A</t>
  </si>
  <si>
    <t xml:space="preserve">FAHD2A</t>
  </si>
  <si>
    <t xml:space="preserve">205565_s_at</t>
  </si>
  <si>
    <t xml:space="preserve">frataxin</t>
  </si>
  <si>
    <t xml:space="preserve">FXN</t>
  </si>
  <si>
    <t xml:space="preserve">217814_at</t>
  </si>
  <si>
    <t xml:space="preserve">coiled-coil domain containing 47</t>
  </si>
  <si>
    <t xml:space="preserve">CCDC47</t>
  </si>
  <si>
    <t xml:space="preserve">219714_s_at</t>
  </si>
  <si>
    <t xml:space="preserve">calcium channel, voltage-dependent, alpha 2/delta subunit 3</t>
  </si>
  <si>
    <t xml:space="preserve">CACNA2D3</t>
  </si>
  <si>
    <t xml:space="preserve">226431_at</t>
  </si>
  <si>
    <t xml:space="preserve">family with sequence similarity 117, member B</t>
  </si>
  <si>
    <t xml:space="preserve">FAM117B</t>
  </si>
  <si>
    <t xml:space="preserve">200790_at</t>
  </si>
  <si>
    <t xml:space="preserve">ornithine decarboxylase 1</t>
  </si>
  <si>
    <t xml:space="preserve">ODC1</t>
  </si>
  <si>
    <t xml:space="preserve">203650_at</t>
  </si>
  <si>
    <t xml:space="preserve">protein C receptor, endothelial (EPCR)</t>
  </si>
  <si>
    <t xml:space="preserve">PROCR</t>
  </si>
  <si>
    <t xml:space="preserve">204977_at</t>
  </si>
  <si>
    <t xml:space="preserve">DEAD (Asp-Glu-Ala-Asp) box polypeptide 10</t>
  </si>
  <si>
    <t xml:space="preserve">DDX10</t>
  </si>
  <si>
    <t xml:space="preserve">201323_at</t>
  </si>
  <si>
    <t xml:space="preserve">EBNA1 binding protein 2</t>
  </si>
  <si>
    <t xml:space="preserve">EBNA1BP2</t>
  </si>
  <si>
    <t xml:space="preserve">218488_at</t>
  </si>
  <si>
    <t xml:space="preserve">eukaryotic translation initiation factor 2B, subunit 3 gamma, 58kDa</t>
  </si>
  <si>
    <t xml:space="preserve">EIF2B3</t>
  </si>
  <si>
    <t xml:space="preserve">200951_s_at</t>
  </si>
  <si>
    <t xml:space="preserve">cyclin D2</t>
  </si>
  <si>
    <t xml:space="preserve">CCND2</t>
  </si>
  <si>
    <t xml:space="preserve">221270_s_at</t>
  </si>
  <si>
    <t xml:space="preserve">queuine tRNA-ribosyltransferase 1</t>
  </si>
  <si>
    <t xml:space="preserve">QTRT1</t>
  </si>
  <si>
    <t xml:space="preserve">218307_at</t>
  </si>
  <si>
    <t xml:space="preserve">radical S-adenosyl methionine domain containing 1</t>
  </si>
  <si>
    <t xml:space="preserve">RSAD1</t>
  </si>
  <si>
    <t xml:space="preserve">226610_at</t>
  </si>
  <si>
    <t xml:space="preserve">centromere protein V</t>
  </si>
  <si>
    <t xml:space="preserve">CENPV</t>
  </si>
  <si>
    <t xml:space="preserve">212894_at</t>
  </si>
  <si>
    <t xml:space="preserve">suppressor of var1, 3-like 1 (S. cerevisiae)</t>
  </si>
  <si>
    <t xml:space="preserve">SUPV3L1</t>
  </si>
  <si>
    <t xml:space="preserve">206377_at</t>
  </si>
  <si>
    <t xml:space="preserve">forkhead box F2</t>
  </si>
  <si>
    <t xml:space="preserve">FOXF2</t>
  </si>
  <si>
    <t xml:space="preserve">225853_at</t>
  </si>
  <si>
    <t xml:space="preserve">glucosamine-phosphate N-acetyltransferase 1</t>
  </si>
  <si>
    <t xml:space="preserve">GNPNAT1</t>
  </si>
  <si>
    <t xml:space="preserve">205264_at</t>
  </si>
  <si>
    <t xml:space="preserve">CD3e molecule, epsilon associated protein</t>
  </si>
  <si>
    <t xml:space="preserve">CD3EAP</t>
  </si>
  <si>
    <t xml:space="preserve">242472_x_at</t>
  </si>
  <si>
    <t xml:space="preserve">Formin binding protein 4</t>
  </si>
  <si>
    <t xml:space="preserve">FNBP4</t>
  </si>
  <si>
    <t xml:space="preserve">222425_s_at</t>
  </si>
  <si>
    <t xml:space="preserve">polymerase (DNA-directed), delta interacting protein 2</t>
  </si>
  <si>
    <t xml:space="preserve">POLDIP2</t>
  </si>
  <si>
    <t xml:space="preserve">1554067_at</t>
  </si>
  <si>
    <t xml:space="preserve">chromosome 12 open reading frame 66</t>
  </si>
  <si>
    <t xml:space="preserve">C12orf66</t>
  </si>
  <si>
    <t xml:space="preserve">205074_at</t>
  </si>
  <si>
    <t xml:space="preserve">solute carrier family 22 (organic cation/carnitine transporter), member 5</t>
  </si>
  <si>
    <t xml:space="preserve">SLC22A5</t>
  </si>
  <si>
    <t xml:space="preserve">225291_at</t>
  </si>
  <si>
    <t xml:space="preserve">polyribonucleotide nucleotidyltransferase 1</t>
  </si>
  <si>
    <t xml:space="preserve">PNPT1</t>
  </si>
  <si>
    <t xml:space="preserve">226181_at</t>
  </si>
  <si>
    <t xml:space="preserve">tubulin, epsilon 1</t>
  </si>
  <si>
    <t xml:space="preserve">TUBE1</t>
  </si>
  <si>
    <t xml:space="preserve">218617_at</t>
  </si>
  <si>
    <t xml:space="preserve">tRNA isopentenyltransferase 1</t>
  </si>
  <si>
    <t xml:space="preserve">TRIT1</t>
  </si>
  <si>
    <t xml:space="preserve">219911_s_at</t>
  </si>
  <si>
    <t xml:space="preserve">solute carrier organic anion transporter family, member 4A1</t>
  </si>
  <si>
    <t xml:space="preserve">SLCO4A1</t>
  </si>
  <si>
    <t xml:space="preserve">219217_at</t>
  </si>
  <si>
    <t xml:space="preserve">asparaginyl-tRNA synthetase 2, mitochondrial (putative)</t>
  </si>
  <si>
    <t xml:space="preserve">NARS2</t>
  </si>
  <si>
    <t xml:space="preserve">202407_s_at</t>
  </si>
  <si>
    <t xml:space="preserve">PRP31 pre-mRNA processing factor 31 homolog (S. cerevisiae)</t>
  </si>
  <si>
    <t xml:space="preserve">PRPF31</t>
  </si>
  <si>
    <t xml:space="preserve">225866_at</t>
  </si>
  <si>
    <t xml:space="preserve">brix domain containing 1</t>
  </si>
  <si>
    <t xml:space="preserve">BXDC1</t>
  </si>
  <si>
    <t xml:space="preserve">220942_x_at</t>
  </si>
  <si>
    <t xml:space="preserve">family with sequence similarity 162, member A</t>
  </si>
  <si>
    <t xml:space="preserve">FAM162A</t>
  </si>
  <si>
    <t xml:space="preserve">200659_s_at</t>
  </si>
  <si>
    <t xml:space="preserve">prohibitin</t>
  </si>
  <si>
    <t xml:space="preserve">PHB</t>
  </si>
  <si>
    <t xml:space="preserve">239529_at</t>
  </si>
  <si>
    <t xml:space="preserve">chromosome 5 open reading frame 20</t>
  </si>
  <si>
    <t xml:space="preserve">C5orf20</t>
  </si>
  <si>
    <t xml:space="preserve">202800_at</t>
  </si>
  <si>
    <t xml:space="preserve">solute carrier family 1 (glial high affinity glutamate transporter), member 3</t>
  </si>
  <si>
    <t xml:space="preserve">SLC1A3</t>
  </si>
  <si>
    <t xml:space="preserve">201577_at</t>
  </si>
  <si>
    <t xml:space="preserve">non-metastatic cells 1, protein (NM23A) expressed in</t>
  </si>
  <si>
    <t xml:space="preserve">NME1</t>
  </si>
  <si>
    <t xml:space="preserve">204514_at</t>
  </si>
  <si>
    <t xml:space="preserve">DPH2 homolog (S. cerevisiae)</t>
  </si>
  <si>
    <t xml:space="preserve">DPH2</t>
  </si>
  <si>
    <t xml:space="preserve">211715_s_at</t>
  </si>
  <si>
    <t xml:space="preserve">3-hydroxybutyrate dehydrogenase, type 1</t>
  </si>
  <si>
    <t xml:space="preserve">BDH1</t>
  </si>
  <si>
    <t xml:space="preserve">218199_s_at</t>
  </si>
  <si>
    <t xml:space="preserve">nucleolar protein family 6 (RNA-associated)</t>
  </si>
  <si>
    <t xml:space="preserve">NOL6</t>
  </si>
  <si>
    <t xml:space="preserve">224962_at</t>
  </si>
  <si>
    <t xml:space="preserve">chromosome 9 open reading frame 69</t>
  </si>
  <si>
    <t xml:space="preserve">C9orf69</t>
  </si>
  <si>
    <t xml:space="preserve">227804_at</t>
  </si>
  <si>
    <t xml:space="preserve">TLC domain containing 1</t>
  </si>
  <si>
    <t xml:space="preserve">TLCD1</t>
  </si>
  <si>
    <t xml:space="preserve">217850_at</t>
  </si>
  <si>
    <t xml:space="preserve">guanine nucleotide binding protein-like 3 (nucleolar)</t>
  </si>
  <si>
    <t xml:space="preserve">GNL3</t>
  </si>
  <si>
    <t xml:space="preserve">223485_at</t>
  </si>
  <si>
    <t xml:space="preserve">hydroxyacylglutathione hydrolase-like</t>
  </si>
  <si>
    <t xml:space="preserve">HAGHL</t>
  </si>
  <si>
    <t xml:space="preserve">219177_at</t>
  </si>
  <si>
    <t xml:space="preserve">brix domain containing 2</t>
  </si>
  <si>
    <t xml:space="preserve">BXDC2</t>
  </si>
  <si>
    <t xml:space="preserve">203712_at</t>
  </si>
  <si>
    <t xml:space="preserve">KIAA0020</t>
  </si>
  <si>
    <t xml:space="preserve">1558460_at</t>
  </si>
  <si>
    <t xml:space="preserve">ATP-binding cassette, sub-family C (CFTR/MRP), member 5</t>
  </si>
  <si>
    <t xml:space="preserve">ABCC5</t>
  </si>
  <si>
    <t xml:space="preserve">223397_s_at</t>
  </si>
  <si>
    <t xml:space="preserve">nuclear import 7 homolog (S. cerevisiae)</t>
  </si>
  <si>
    <t xml:space="preserve">NIP7</t>
  </si>
  <si>
    <t xml:space="preserve">223109_at</t>
  </si>
  <si>
    <t xml:space="preserve">TruB pseudouridine (psi) synthase homolog 2 (E. coli)</t>
  </si>
  <si>
    <t xml:space="preserve">TRUB2</t>
  </si>
  <si>
    <t xml:space="preserve">204610_s_at</t>
  </si>
  <si>
    <t xml:space="preserve">coiled-coil domain containing 85B</t>
  </si>
  <si>
    <t xml:space="preserve">CCDC85B</t>
  </si>
  <si>
    <t xml:space="preserve">227700_x_at</t>
  </si>
  <si>
    <t xml:space="preserve">ATPase family, AAA domain containing 3A</t>
  </si>
  <si>
    <t xml:space="preserve">ATAD3A</t>
  </si>
  <si>
    <t xml:space="preserve">218512_at</t>
  </si>
  <si>
    <t xml:space="preserve">WD repeat domain 12</t>
  </si>
  <si>
    <t xml:space="preserve">WDR12</t>
  </si>
  <si>
    <t xml:space="preserve">205963_s_at</t>
  </si>
  <si>
    <t xml:space="preserve">DnaJ (Hsp40) homolog, subfamily A, member 3</t>
  </si>
  <si>
    <t xml:space="preserve">DNAJA3</t>
  </si>
  <si>
    <t xml:space="preserve">227153_at</t>
  </si>
  <si>
    <t xml:space="preserve">IMP2 inner mitochondrial membrane peptidase-like (S. cerevisiae)</t>
  </si>
  <si>
    <t xml:space="preserve">IMMP2L</t>
  </si>
  <si>
    <t xml:space="preserve">219131_at</t>
  </si>
  <si>
    <t xml:space="preserve">UbiA prenyltransferase domain containing 1</t>
  </si>
  <si>
    <t xml:space="preserve">UBIAD1</t>
  </si>
  <si>
    <t xml:space="preserve">224500_s_at</t>
  </si>
  <si>
    <t xml:space="preserve">MON1 homolog A (yeast)</t>
  </si>
  <si>
    <t xml:space="preserve">MON1A</t>
  </si>
  <si>
    <t xml:space="preserve">212996_s_at</t>
  </si>
  <si>
    <t xml:space="preserve">URB1 ribosome biogenesis 1 homolog (S. cerevisiae)</t>
  </si>
  <si>
    <t xml:space="preserve">URB1</t>
  </si>
  <si>
    <t xml:space="preserve">219092_s_at</t>
  </si>
  <si>
    <t xml:space="preserve">inositol 1,3,4,5,6-pentakisphosphate 2-kinase</t>
  </si>
  <si>
    <t xml:space="preserve">IPPK</t>
  </si>
  <si>
    <t xml:space="preserve">201195_s_at</t>
  </si>
  <si>
    <t xml:space="preserve">solute carrier family 7 (cationic amino acid transporter, y+ system), member 5</t>
  </si>
  <si>
    <t xml:space="preserve">SLC7A5</t>
  </si>
  <si>
    <t xml:space="preserve">224232_s_at</t>
  </si>
  <si>
    <t xml:space="preserve">PRELI domain containing 1</t>
  </si>
  <si>
    <t xml:space="preserve">PRELID1</t>
  </si>
  <si>
    <t xml:space="preserve">207618_s_at</t>
  </si>
  <si>
    <t xml:space="preserve">BCS1-like (yeast)</t>
  </si>
  <si>
    <t xml:space="preserve">BCS1L</t>
  </si>
  <si>
    <t xml:space="preserve">202138_x_at</t>
  </si>
  <si>
    <t xml:space="preserve">aminoacyl tRNA synthetase complex-interacting multifunctional protein 2</t>
  </si>
  <si>
    <t xml:space="preserve">AIMP2</t>
  </si>
  <si>
    <t xml:space="preserve">201459_at</t>
  </si>
  <si>
    <t xml:space="preserve">RuvB-like 2 (E. coli)</t>
  </si>
  <si>
    <t xml:space="preserve">RUVBL2</t>
  </si>
  <si>
    <t xml:space="preserve">204394_at</t>
  </si>
  <si>
    <t xml:space="preserve">solute carrier family 43, member 1</t>
  </si>
  <si>
    <t xml:space="preserve">SLC43A1</t>
  </si>
  <si>
    <t xml:space="preserve">218016_s_at</t>
  </si>
  <si>
    <t xml:space="preserve">polymerase (RNA) III (DNA directed) polypeptide E (80kD)</t>
  </si>
  <si>
    <t xml:space="preserve">POLR3E</t>
  </si>
  <si>
    <t xml:space="preserve">215747_s_at</t>
  </si>
  <si>
    <t xml:space="preserve">regulator of chromosome condensation 1|SNHG3-RCC1 readthrough transcript</t>
  </si>
  <si>
    <t xml:space="preserve">RCC1|SNHG3-RCC1</t>
  </si>
  <si>
    <t xml:space="preserve">202475_at</t>
  </si>
  <si>
    <t xml:space="preserve">transmembrane protein 147</t>
  </si>
  <si>
    <t xml:space="preserve">TMEM147</t>
  </si>
  <si>
    <t xml:space="preserve">232007_at</t>
  </si>
  <si>
    <t xml:space="preserve">1-acylglycerol-3-phosphate O-acyltransferase 5 (lysophosphatidic acid acyltransferase, epsilon)</t>
  </si>
  <si>
    <t xml:space="preserve">AGPAT5</t>
  </si>
  <si>
    <t xml:space="preserve">229082_at</t>
  </si>
  <si>
    <t xml:space="preserve">coiled-coil domain containing 125</t>
  </si>
  <si>
    <t xml:space="preserve">CCDC125</t>
  </si>
  <si>
    <t xml:space="preserve">213632_at</t>
  </si>
  <si>
    <t xml:space="preserve">dihydroorotate dehydrogenase</t>
  </si>
  <si>
    <t xml:space="preserve">DHODH</t>
  </si>
  <si>
    <t xml:space="preserve">219884_at</t>
  </si>
  <si>
    <t xml:space="preserve">LIM homeobox 6</t>
  </si>
  <si>
    <t xml:space="preserve">LHX6</t>
  </si>
  <si>
    <t xml:space="preserve">235436_at</t>
  </si>
  <si>
    <t xml:space="preserve">DEAD (Asp-Glu-Ala-Asp) box polypeptide 31</t>
  </si>
  <si>
    <t xml:space="preserve">DDX31</t>
  </si>
  <si>
    <t xml:space="preserve">214045_at</t>
  </si>
  <si>
    <t xml:space="preserve">lipoic acid synthetase</t>
  </si>
  <si>
    <t xml:space="preserve">LIAS</t>
  </si>
  <si>
    <t xml:space="preserve">212527_at</t>
  </si>
  <si>
    <t xml:space="preserve">PPPDE peptidase domain containing 2</t>
  </si>
  <si>
    <t xml:space="preserve">PPPDE2</t>
  </si>
  <si>
    <t xml:space="preserve">206871_at</t>
  </si>
  <si>
    <t xml:space="preserve">elastase, neutrophil expressed</t>
  </si>
  <si>
    <t xml:space="preserve">ELANE</t>
  </si>
  <si>
    <t xml:space="preserve">230670_at</t>
  </si>
  <si>
    <t xml:space="preserve">immunoglobulin superfamily, member 10</t>
  </si>
  <si>
    <t xml:space="preserve">IGSF10</t>
  </si>
  <si>
    <t xml:space="preserve">224577_at</t>
  </si>
  <si>
    <t xml:space="preserve">endoplasmic reticulum-golgi intermediate compartment (ERGIC) 1</t>
  </si>
  <si>
    <t xml:space="preserve">ERGIC1</t>
  </si>
  <si>
    <t xml:space="preserve">204576_s_at</t>
  </si>
  <si>
    <t xml:space="preserve">clusterin associated protein 1</t>
  </si>
  <si>
    <t xml:space="preserve">CLUAP1</t>
  </si>
  <si>
    <t xml:space="preserve">214724_at</t>
  </si>
  <si>
    <t xml:space="preserve">DIX domain containing 1</t>
  </si>
  <si>
    <t xml:space="preserve">DIXDC1</t>
  </si>
  <si>
    <t xml:space="preserve">203092_at</t>
  </si>
  <si>
    <t xml:space="preserve">translocase of inner mitochondrial membrane 44 homolog (yeast)</t>
  </si>
  <si>
    <t xml:space="preserve">TIMM44</t>
  </si>
  <si>
    <t xml:space="preserve">229893_at</t>
  </si>
  <si>
    <t xml:space="preserve">FERM domain containing 3</t>
  </si>
  <si>
    <t xml:space="preserve">FRMD3</t>
  </si>
  <si>
    <t xml:space="preserve">236994_at</t>
  </si>
  <si>
    <t xml:space="preserve">F-box and leucine-rich repeat protein 4</t>
  </si>
  <si>
    <t xml:space="preserve">FBXL4</t>
  </si>
  <si>
    <t xml:space="preserve">235359_at</t>
  </si>
  <si>
    <t xml:space="preserve">leucine rich repeat containing 33</t>
  </si>
  <si>
    <t xml:space="preserve">LRRC33</t>
  </si>
  <si>
    <t xml:space="preserve">212646_at</t>
  </si>
  <si>
    <t xml:space="preserve">raftlin, lipid raft linker 1</t>
  </si>
  <si>
    <t xml:space="preserve">RFTN1</t>
  </si>
  <si>
    <t xml:space="preserve">203867_s_at</t>
  </si>
  <si>
    <t xml:space="preserve">notchless homolog 1 (Drosophila)</t>
  </si>
  <si>
    <t xml:space="preserve">NLE1</t>
  </si>
  <si>
    <t xml:space="preserve">228259_s_at</t>
  </si>
  <si>
    <t xml:space="preserve">erythrocyte membrane protein band 4.1 like 4A</t>
  </si>
  <si>
    <t xml:space="preserve">EPB41L4A</t>
  </si>
  <si>
    <t xml:space="preserve">213320_at</t>
  </si>
  <si>
    <t xml:space="preserve">protein arginine methyltransferase 3</t>
  </si>
  <si>
    <t xml:space="preserve">PRMT3</t>
  </si>
  <si>
    <t xml:space="preserve">209123_at</t>
  </si>
  <si>
    <t xml:space="preserve">quinoid dihydropteridine reductase</t>
  </si>
  <si>
    <t xml:space="preserve">QDPR</t>
  </si>
  <si>
    <t xml:space="preserve">201695_s_at</t>
  </si>
  <si>
    <t xml:space="preserve">nucleoside phosphorylase</t>
  </si>
  <si>
    <t xml:space="preserve">NP</t>
  </si>
  <si>
    <t xml:space="preserve">219110_at</t>
  </si>
  <si>
    <t xml:space="preserve">GAR1 ribonucleoprotein homolog (yeast)</t>
  </si>
  <si>
    <t xml:space="preserve">GAR1</t>
  </si>
  <si>
    <t xml:space="preserve">227560_at</t>
  </si>
  <si>
    <t xml:space="preserve">sideroflexin 2</t>
  </si>
  <si>
    <t xml:space="preserve">SFXN2</t>
  </si>
  <si>
    <t xml:space="preserve">218427_at</t>
  </si>
  <si>
    <t xml:space="preserve">serologically defined colon cancer antigen 3</t>
  </si>
  <si>
    <t xml:space="preserve">SDCCAG3</t>
  </si>
  <si>
    <t xml:space="preserve">211951_at</t>
  </si>
  <si>
    <t xml:space="preserve">nucleolar and coiled-body phosphoprotein 1</t>
  </si>
  <si>
    <t xml:space="preserve">NOLC1</t>
  </si>
  <si>
    <t xml:space="preserve">203608_at</t>
  </si>
  <si>
    <t xml:space="preserve">aldehyde dehydrogenase 5 family, member A1</t>
  </si>
  <si>
    <t xml:space="preserve">ALDH5A1</t>
  </si>
  <si>
    <t xml:space="preserve">221814_at</t>
  </si>
  <si>
    <t xml:space="preserve">G protein-coupled receptor 124</t>
  </si>
  <si>
    <t xml:space="preserve">GPR124</t>
  </si>
  <si>
    <t xml:space="preserve">220416_at</t>
  </si>
  <si>
    <t xml:space="preserve">ATPase, class I, type 8B, member 4</t>
  </si>
  <si>
    <t xml:space="preserve">ATP8B4</t>
  </si>
  <si>
    <t xml:space="preserve">227146_at</t>
  </si>
  <si>
    <t xml:space="preserve">quiescin Q6 sulfhydryl oxidase 2</t>
  </si>
  <si>
    <t xml:space="preserve">QSOX2</t>
  </si>
  <si>
    <t xml:space="preserve">219742_at</t>
  </si>
  <si>
    <t xml:space="preserve">proline rich 7 (synaptic)</t>
  </si>
  <si>
    <t xml:space="preserve">PRR7</t>
  </si>
  <si>
    <t xml:space="preserve">210627_s_at</t>
  </si>
  <si>
    <t xml:space="preserve">mannosyl-oligosaccharide glucosidase</t>
  </si>
  <si>
    <t xml:space="preserve">MOGS</t>
  </si>
  <si>
    <t xml:space="preserve">219006_at</t>
  </si>
  <si>
    <t xml:space="preserve">NADH dehydrogenase (ubiquinone) 1 alpha subcomplex, assembly factor 4</t>
  </si>
  <si>
    <t xml:space="preserve">NDUFAF4</t>
  </si>
  <si>
    <t xml:space="preserve">217127_at</t>
  </si>
  <si>
    <t xml:space="preserve">cystathionase (cystathionine gamma-lyase)</t>
  </si>
  <si>
    <t xml:space="preserve">CTH</t>
  </si>
  <si>
    <t xml:space="preserve">243372_at</t>
  </si>
  <si>
    <t xml:space="preserve">heat shock 60kDa protein 1 (chaperonin)</t>
  </si>
  <si>
    <t xml:space="preserve">HSPD1</t>
  </si>
  <si>
    <t xml:space="preserve">221513_s_at</t>
  </si>
  <si>
    <t xml:space="preserve">UTP14, U3 small nucleolar ribonucleoprotein, homolog A (yeast)|UTP14, U3 small nucleolar ribonucleoprotein, homolog C (yeast)</t>
  </si>
  <si>
    <t xml:space="preserve">UTP14A|UTP14C</t>
  </si>
  <si>
    <t xml:space="preserve">221652_s_at</t>
  </si>
  <si>
    <t xml:space="preserve">chromosome 12 open reading frame 11</t>
  </si>
  <si>
    <t xml:space="preserve">C12orf11</t>
  </si>
  <si>
    <t xml:space="preserve">1564911_at</t>
  </si>
  <si>
    <t xml:space="preserve">small nucleolar RNA host gene 4 (non-protein coding)</t>
  </si>
  <si>
    <t xml:space="preserve">SNHG4</t>
  </si>
  <si>
    <t xml:space="preserve">217884_at</t>
  </si>
  <si>
    <t xml:space="preserve">N-acetyltransferase 10 (GCN5-related)</t>
  </si>
  <si>
    <t xml:space="preserve">NAT10</t>
  </si>
  <si>
    <t xml:space="preserve">219151_s_at</t>
  </si>
  <si>
    <t xml:space="preserve">RAB, member of RAS oncogene family-like 2A|RAB, member of RAS oncogene family-like 2B</t>
  </si>
  <si>
    <t xml:space="preserve">RABL2A|RABL2B</t>
  </si>
  <si>
    <t xml:space="preserve">218001_at</t>
  </si>
  <si>
    <t xml:space="preserve">mitochondrial ribosomal protein S2</t>
  </si>
  <si>
    <t xml:space="preserve">MRPS2</t>
  </si>
  <si>
    <t xml:space="preserve">1555390_at</t>
  </si>
  <si>
    <t xml:space="preserve">chromosome 14 open reading frame 21</t>
  </si>
  <si>
    <t xml:space="preserve">C14orf21</t>
  </si>
  <si>
    <t xml:space="preserve">214180_at</t>
  </si>
  <si>
    <t xml:space="preserve">mannosidase, alpha, class 1C, member 1</t>
  </si>
  <si>
    <t xml:space="preserve">MAN1C1</t>
  </si>
  <si>
    <t xml:space="preserve">209538_at</t>
  </si>
  <si>
    <t xml:space="preserve">zinc finger protein 32</t>
  </si>
  <si>
    <t xml:space="preserve">ZNF32</t>
  </si>
  <si>
    <t xml:space="preserve">218889_at</t>
  </si>
  <si>
    <t xml:space="preserve">nucleolar complex associated 3 homolog (S. cerevisiae)</t>
  </si>
  <si>
    <t xml:space="preserve">NOC3L</t>
  </si>
  <si>
    <t xml:space="preserve">225038_s_at</t>
  </si>
  <si>
    <t xml:space="preserve">surfeit 6</t>
  </si>
  <si>
    <t xml:space="preserve">SURF6</t>
  </si>
  <si>
    <t xml:space="preserve">226815_at</t>
  </si>
  <si>
    <t xml:space="preserve">chromosome 3 open reading frame 31</t>
  </si>
  <si>
    <t xml:space="preserve">C3orf31</t>
  </si>
  <si>
    <t xml:space="preserve">205164_at</t>
  </si>
  <si>
    <t xml:space="preserve">glycine C-acetyltransferase (2-amino-3-ketobutyrate coenzyme A ligase)</t>
  </si>
  <si>
    <t xml:space="preserve">GCAT</t>
  </si>
  <si>
    <t xml:space="preserve">228050_at</t>
  </si>
  <si>
    <t xml:space="preserve">UTP15, U3 small nucleolar ribonucleoprotein, homolog (S. cerevisiae)</t>
  </si>
  <si>
    <t xml:space="preserve">UTP15</t>
  </si>
  <si>
    <t xml:space="preserve">218997_at</t>
  </si>
  <si>
    <t xml:space="preserve">polymerase (RNA) I polypeptide E, 53kDa</t>
  </si>
  <si>
    <t xml:space="preserve">POLR1E</t>
  </si>
  <si>
    <t xml:space="preserve">207396_s_at</t>
  </si>
  <si>
    <t xml:space="preserve">asparagine-linked glycosylation 3, alpha-1,3- mannosyltransferase homolog (S. cerevisiae)</t>
  </si>
  <si>
    <t xml:space="preserve">ALG3</t>
  </si>
  <si>
    <t xml:space="preserve">209893_s_at</t>
  </si>
  <si>
    <t xml:space="preserve">fucosyltransferase 4 (alpha (1,3) fucosyltransferase, myeloid-specific)</t>
  </si>
  <si>
    <t xml:space="preserve">FUT4</t>
  </si>
  <si>
    <t xml:space="preserve">223222_at</t>
  </si>
  <si>
    <t xml:space="preserve">solute carrier family 25 (mitochondrial thiamine pyrophosphate carrier), member 19</t>
  </si>
  <si>
    <t xml:space="preserve">SLC25A19</t>
  </si>
  <si>
    <t xml:space="preserve">209336_at</t>
  </si>
  <si>
    <t xml:space="preserve">PWP2 periodic tryptophan protein homolog (yeast)</t>
  </si>
  <si>
    <t xml:space="preserve">PWP2</t>
  </si>
  <si>
    <t xml:space="preserve">218710_at</t>
  </si>
  <si>
    <t xml:space="preserve">tetratricopeptide repeat domain 27</t>
  </si>
  <si>
    <t xml:space="preserve">TTC27</t>
  </si>
  <si>
    <t xml:space="preserve">227806_at</t>
  </si>
  <si>
    <t xml:space="preserve">chromosome 16 open reading frame 74</t>
  </si>
  <si>
    <t xml:space="preserve">C16orf74</t>
  </si>
  <si>
    <t xml:space="preserve">213395_at</t>
  </si>
  <si>
    <t xml:space="preserve">megalencephalic leukoencephalopathy with subcortical cysts 1</t>
  </si>
  <si>
    <t xml:space="preserve">MLC1</t>
  </si>
  <si>
    <t xml:space="preserve">214662_at</t>
  </si>
  <si>
    <t xml:space="preserve">WD repeat domain 43</t>
  </si>
  <si>
    <t xml:space="preserve">WDR43</t>
  </si>
  <si>
    <t xml:space="preserve">231094_s_at</t>
  </si>
  <si>
    <t xml:space="preserve">methylenetetrahydrofolate dehydrogenase (NADP+ dependent) 1-like</t>
  </si>
  <si>
    <t xml:space="preserve">MTHFD1L</t>
  </si>
  <si>
    <t xml:space="preserve">36830_at</t>
  </si>
  <si>
    <t xml:space="preserve">mitochondrial intermediate peptidase</t>
  </si>
  <si>
    <t xml:space="preserve">MIPEP</t>
  </si>
  <si>
    <t xml:space="preserve">200894_s_at</t>
  </si>
  <si>
    <t xml:space="preserve">FK506 binding protein 4, 59kDa</t>
  </si>
  <si>
    <t xml:space="preserve">FKBP4</t>
  </si>
  <si>
    <t xml:space="preserve">218229_s_at</t>
  </si>
  <si>
    <t xml:space="preserve">pogo transposable element with KRAB domain</t>
  </si>
  <si>
    <t xml:space="preserve">POGK</t>
  </si>
  <si>
    <t xml:space="preserve">225698_at</t>
  </si>
  <si>
    <t xml:space="preserve">chromosome 5 open reading frame 26</t>
  </si>
  <si>
    <t xml:space="preserve">C5orf26</t>
  </si>
  <si>
    <t xml:space="preserve">235593_at</t>
  </si>
  <si>
    <t xml:space="preserve">zinc finger E-box binding homeobox 2</t>
  </si>
  <si>
    <t xml:space="preserve">ZEB2</t>
  </si>
  <si>
    <t xml:space="preserve">219915_s_at</t>
  </si>
  <si>
    <t xml:space="preserve">solute carrier family 16, member 10 (aromatic amino acid transporter)</t>
  </si>
  <si>
    <t xml:space="preserve">SLC16A10</t>
  </si>
  <si>
    <t xml:space="preserve">213338_at</t>
  </si>
  <si>
    <t xml:space="preserve">transmembrane protein 158</t>
  </si>
  <si>
    <t xml:space="preserve">TMEM158</t>
  </si>
  <si>
    <t xml:space="preserve">225682_s_at</t>
  </si>
  <si>
    <t xml:space="preserve">polymerase (RNA) III (DNA directed) polypeptide H (22.9kD)</t>
  </si>
  <si>
    <t xml:space="preserve">POLR3H</t>
  </si>
  <si>
    <t xml:space="preserve">229402_at</t>
  </si>
  <si>
    <t xml:space="preserve">sterile alpha motif domain containing 13</t>
  </si>
  <si>
    <t xml:space="preserve">SAMD13</t>
  </si>
  <si>
    <t xml:space="preserve">223365_at</t>
  </si>
  <si>
    <t xml:space="preserve">DEAH (Asp-Glu-Ala-His) box polypeptide 37</t>
  </si>
  <si>
    <t xml:space="preserve">DHX37</t>
  </si>
  <si>
    <t xml:space="preserve">202934_at</t>
  </si>
  <si>
    <t xml:space="preserve">hexokinase 2</t>
  </si>
  <si>
    <t xml:space="preserve">HK2</t>
  </si>
  <si>
    <t xml:space="preserve">208206_s_at</t>
  </si>
  <si>
    <t xml:space="preserve">RAS guanyl releasing protein 2 (calcium and DAG-regulated)</t>
  </si>
  <si>
    <t xml:space="preserve">RASGRP2</t>
  </si>
  <si>
    <t xml:space="preserve">213989_x_at</t>
  </si>
  <si>
    <t xml:space="preserve">SET domain containing 4</t>
  </si>
  <si>
    <t xml:space="preserve">SETD4</t>
  </si>
  <si>
    <t xml:space="preserve">204647_at</t>
  </si>
  <si>
    <t xml:space="preserve">homer homolog 3 (Drosophila)</t>
  </si>
  <si>
    <t xml:space="preserve">HOMER3</t>
  </si>
  <si>
    <t xml:space="preserve">212456_at</t>
  </si>
  <si>
    <t xml:space="preserve">KIAA0664</t>
  </si>
  <si>
    <t xml:space="preserve">1557919_a_at</t>
  </si>
  <si>
    <t xml:space="preserve">Hypothetical protein LOC648232</t>
  </si>
  <si>
    <t xml:space="preserve">LOC648232</t>
  </si>
  <si>
    <t xml:space="preserve">225703_at</t>
  </si>
  <si>
    <t xml:space="preserve">fibrosin-like 1</t>
  </si>
  <si>
    <t xml:space="preserve">FBRSL1</t>
  </si>
  <si>
    <t xml:space="preserve">243529_at</t>
  </si>
  <si>
    <t xml:space="preserve">methionyl-tRNA synthetase 2, mitochondrial</t>
  </si>
  <si>
    <t xml:space="preserve">MARS2</t>
  </si>
  <si>
    <t xml:space="preserve">1553138_a_at</t>
  </si>
  <si>
    <t xml:space="preserve">ankyrin repeat and LEM domain containing 1</t>
  </si>
  <si>
    <t xml:space="preserve">ANKLE1</t>
  </si>
  <si>
    <t xml:space="preserve">221549_at</t>
  </si>
  <si>
    <t xml:space="preserve">glutamate-rich WD repeat containing 1</t>
  </si>
  <si>
    <t xml:space="preserve">GRWD1</t>
  </si>
  <si>
    <t xml:space="preserve">233297_s_at</t>
  </si>
  <si>
    <t xml:space="preserve">chromosome 13 open reading frame 38|spermatogenesis and oogenesis specific basic helix-loop-helix 2</t>
  </si>
  <si>
    <t xml:space="preserve">C13orf38|SOHLH2</t>
  </si>
  <si>
    <t xml:space="preserve">209324_s_at</t>
  </si>
  <si>
    <t xml:space="preserve">regulator of G-protein signaling 16</t>
  </si>
  <si>
    <t xml:space="preserve">RGS16</t>
  </si>
  <si>
    <t xml:space="preserve">218767_at</t>
  </si>
  <si>
    <t xml:space="preserve">REX4, RNA exonuclease 4 homolog (S. cerevisiae)</t>
  </si>
  <si>
    <t xml:space="preserve">REXO4</t>
  </si>
  <si>
    <t xml:space="preserve">201516_at</t>
  </si>
  <si>
    <t xml:space="preserve">spermidine synthase</t>
  </si>
  <si>
    <t xml:space="preserve">SRM</t>
  </si>
  <si>
    <t xml:space="preserve">201562_s_at</t>
  </si>
  <si>
    <t xml:space="preserve">sorbitol dehydrogenase</t>
  </si>
  <si>
    <t xml:space="preserve">SORD</t>
  </si>
  <si>
    <t xml:space="preserve">221758_at</t>
  </si>
  <si>
    <t xml:space="preserve">armadillo repeat containing 6</t>
  </si>
  <si>
    <t xml:space="preserve">ARMC6</t>
  </si>
  <si>
    <t xml:space="preserve">218529_at</t>
  </si>
  <si>
    <t xml:space="preserve">CD320 molecule</t>
  </si>
  <si>
    <t xml:space="preserve">CD320</t>
  </si>
  <si>
    <t xml:space="preserve">213302_at</t>
  </si>
  <si>
    <t xml:space="preserve">phosphoribosylformylglycinamidine synthase</t>
  </si>
  <si>
    <t xml:space="preserve">PFAS</t>
  </si>
  <si>
    <t xml:space="preserve">224015_s_at</t>
  </si>
  <si>
    <t xml:space="preserve">mitochondrial ribosomal protein S25</t>
  </si>
  <si>
    <t xml:space="preserve">MRPS25</t>
  </si>
  <si>
    <t xml:space="preserve">224839_s_at</t>
  </si>
  <si>
    <t xml:space="preserve">glutamic pyruvate transaminase (alanine aminotransferase) 2</t>
  </si>
  <si>
    <t xml:space="preserve">GPT2</t>
  </si>
  <si>
    <t xml:space="preserve">204545_at</t>
  </si>
  <si>
    <t xml:space="preserve">peroxisomal biogenesis factor 6</t>
  </si>
  <si>
    <t xml:space="preserve">PEX6</t>
  </si>
  <si>
    <t xml:space="preserve">225699_at</t>
  </si>
  <si>
    <t xml:space="preserve">chromosome 7 open reading frame 40</t>
  </si>
  <si>
    <t xml:space="preserve">C7orf40</t>
  </si>
  <si>
    <t xml:space="preserve">204175_at</t>
  </si>
  <si>
    <t xml:space="preserve">zinc finger protein 593</t>
  </si>
  <si>
    <t xml:space="preserve">ZNF593</t>
  </si>
  <si>
    <t xml:space="preserve">205677_s_at</t>
  </si>
  <si>
    <t xml:space="preserve">deleted in lymphocytic leukemia 1 (non-protein coding)</t>
  </si>
  <si>
    <t xml:space="preserve">DLEU1</t>
  </si>
  <si>
    <t xml:space="preserve">218664_at</t>
  </si>
  <si>
    <t xml:space="preserve">mitochondrial trans-2-enoyl-CoA reductase</t>
  </si>
  <si>
    <t xml:space="preserve">MECR</t>
  </si>
  <si>
    <t xml:space="preserve">214427_at</t>
  </si>
  <si>
    <t xml:space="preserve">NOP2 nucleolar protein homolog (yeast)</t>
  </si>
  <si>
    <t xml:space="preserve">NOP2</t>
  </si>
  <si>
    <t xml:space="preserve">225196_s_at</t>
  </si>
  <si>
    <t xml:space="preserve">mitochondrial ribosomal protein S26</t>
  </si>
  <si>
    <t xml:space="preserve">MRPS26</t>
  </si>
  <si>
    <t xml:space="preserve">212110_at</t>
  </si>
  <si>
    <t xml:space="preserve">solute carrier family 39 (zinc transporter), member 14</t>
  </si>
  <si>
    <t xml:space="preserve">SLC39A14</t>
  </si>
  <si>
    <t xml:space="preserve">212541_at</t>
  </si>
  <si>
    <t xml:space="preserve">FAD1 flavin adenine dinucleotide synthetase homolog (S. cerevisiae)</t>
  </si>
  <si>
    <t xml:space="preserve">FLAD1</t>
  </si>
  <si>
    <t xml:space="preserve">243773_at</t>
  </si>
  <si>
    <t xml:space="preserve">Programmed cell death 2</t>
  </si>
  <si>
    <t xml:space="preserve">PDCD2</t>
  </si>
  <si>
    <t xml:space="preserve">221539_at</t>
  </si>
  <si>
    <t xml:space="preserve">eukaryotic translation initiation factor 4E binding protein 1</t>
  </si>
  <si>
    <t xml:space="preserve">EIF4EBP1</t>
  </si>
  <si>
    <t xml:space="preserve">221912_s_at</t>
  </si>
  <si>
    <t xml:space="preserve">coiled-coil domain containing 28B</t>
  </si>
  <si>
    <t xml:space="preserve">CCDC28B</t>
  </si>
  <si>
    <t xml:space="preserve">221514_at</t>
  </si>
  <si>
    <t xml:space="preserve">UTP14, U3 small nucleolar ribonucleoprotein, homolog A (yeast)</t>
  </si>
  <si>
    <t xml:space="preserve">UTP14A</t>
  </si>
  <si>
    <t xml:space="preserve">225861_at</t>
  </si>
  <si>
    <t xml:space="preserve">chromosome 16 open reading frame 14</t>
  </si>
  <si>
    <t xml:space="preserve">C16orf14</t>
  </si>
  <si>
    <t xml:space="preserve">220129_at</t>
  </si>
  <si>
    <t xml:space="preserve">spermatogenesis and oogenesis specific basic helix-loop-helix 2</t>
  </si>
  <si>
    <t xml:space="preserve">SOHLH2</t>
  </si>
  <si>
    <t xml:space="preserve">202382_s_at</t>
  </si>
  <si>
    <t xml:space="preserve">glucosamine-6-phosphate deaminase 1</t>
  </si>
  <si>
    <t xml:space="preserve">GNPDA1</t>
  </si>
  <si>
    <t xml:space="preserve">203114_at</t>
  </si>
  <si>
    <t xml:space="preserve">Sjogren syndrome/scleroderma autoantigen 1</t>
  </si>
  <si>
    <t xml:space="preserve">SSSCA1</t>
  </si>
  <si>
    <t xml:space="preserve">1554761_a_at</t>
  </si>
  <si>
    <t xml:space="preserve">HEAT repeat containing 2</t>
  </si>
  <si>
    <t xml:space="preserve">HEATR2</t>
  </si>
  <si>
    <t xml:space="preserve">204087_s_at</t>
  </si>
  <si>
    <t xml:space="preserve">solute carrier family 5 (sodium-dependent vitamin transporter), member 6</t>
  </si>
  <si>
    <t xml:space="preserve">SLC5A6</t>
  </si>
  <si>
    <t xml:space="preserve">219751_at</t>
  </si>
  <si>
    <t xml:space="preserve">SET domain containing 6</t>
  </si>
  <si>
    <t xml:space="preserve">SETD6</t>
  </si>
  <si>
    <t xml:space="preserve">205090_s_at</t>
  </si>
  <si>
    <t xml:space="preserve">N-acetylglucosamine-1-phosphodiester alpha-N-acetylglucosaminidase</t>
  </si>
  <si>
    <t xml:space="preserve">NAGPA</t>
  </si>
  <si>
    <t xml:space="preserve">214993_at</t>
  </si>
  <si>
    <t xml:space="preserve">aspartate beta-hydroxylase domain containing 1</t>
  </si>
  <si>
    <t xml:space="preserve">ASPHD1</t>
  </si>
  <si>
    <t xml:space="preserve">201614_s_at</t>
  </si>
  <si>
    <t xml:space="preserve">RuvB-like 1 (E. coli)</t>
  </si>
  <si>
    <t xml:space="preserve">RUVBL1</t>
  </si>
  <si>
    <t xml:space="preserve">217786_at</t>
  </si>
  <si>
    <t xml:space="preserve">protein arginine methyltransferase 5</t>
  </si>
  <si>
    <t xml:space="preserve">PRMT5</t>
  </si>
  <si>
    <t xml:space="preserve">228217_s_at</t>
  </si>
  <si>
    <t xml:space="preserve">proteasome (prosome, macropain) assembly chaperone 4</t>
  </si>
  <si>
    <t xml:space="preserve">PSMG4</t>
  </si>
  <si>
    <t xml:space="preserve">218984_at</t>
  </si>
  <si>
    <t xml:space="preserve">pseudouridylate synthase 7 homolog (S. cerevisiae)</t>
  </si>
  <si>
    <t xml:space="preserve">PUS7</t>
  </si>
  <si>
    <t xml:space="preserve">213141_at</t>
  </si>
  <si>
    <t xml:space="preserve">protein serine kinase H1</t>
  </si>
  <si>
    <t xml:space="preserve">PSKH1</t>
  </si>
  <si>
    <t xml:space="preserve">202937_x_at</t>
  </si>
  <si>
    <t xml:space="preserve">ribosomal RNA processing 7 homolog A (S. cerevisiae)</t>
  </si>
  <si>
    <t xml:space="preserve">RRP7A</t>
  </si>
  <si>
    <t xml:space="preserve">218882_s_at</t>
  </si>
  <si>
    <t xml:space="preserve">WD repeat domain 3</t>
  </si>
  <si>
    <t xml:space="preserve">WDR3</t>
  </si>
  <si>
    <t xml:space="preserve">203119_at</t>
  </si>
  <si>
    <t xml:space="preserve">coiled-coil domain containing 86</t>
  </si>
  <si>
    <t xml:space="preserve">CCDC86</t>
  </si>
  <si>
    <t xml:space="preserve">204027_s_at</t>
  </si>
  <si>
    <t xml:space="preserve">methyltransferase like 1</t>
  </si>
  <si>
    <t xml:space="preserve">METTL1</t>
  </si>
  <si>
    <t xml:space="preserve">213188_s_at</t>
  </si>
  <si>
    <t xml:space="preserve">MYC induced nuclear antigen</t>
  </si>
  <si>
    <t xml:space="preserve">MINA</t>
  </si>
  <si>
    <t xml:space="preserve">213133_s_at</t>
  </si>
  <si>
    <t xml:space="preserve">glycine cleavage system protein H (aminomethyl carrier)</t>
  </si>
  <si>
    <t xml:space="preserve">GCSH</t>
  </si>
  <si>
    <t xml:space="preserve">227920_at</t>
  </si>
  <si>
    <t xml:space="preserve">BEN domain containing 3</t>
  </si>
  <si>
    <t xml:space="preserve">BEND3</t>
  </si>
  <si>
    <t xml:space="preserve">227042_at</t>
  </si>
  <si>
    <t xml:space="preserve">YdjC homolog (bacterial)</t>
  </si>
  <si>
    <t xml:space="preserve">YDJC</t>
  </si>
  <si>
    <t xml:space="preserve">218758_s_at</t>
  </si>
  <si>
    <t xml:space="preserve">ribosomal RNA processing 1 homolog (S. cerevisiae)</t>
  </si>
  <si>
    <t xml:space="preserve">RRP1</t>
  </si>
  <si>
    <t xml:space="preserve">218305_at</t>
  </si>
  <si>
    <t xml:space="preserve">importin 4</t>
  </si>
  <si>
    <t xml:space="preserve">IPO4</t>
  </si>
  <si>
    <t xml:space="preserve">228199_at</t>
  </si>
  <si>
    <t xml:space="preserve">fumarylacetoacetate hydrolase domain containing 2 pseudogene</t>
  </si>
  <si>
    <t xml:space="preserve">LOC729234</t>
  </si>
  <si>
    <t xml:space="preserve">212424_at</t>
  </si>
  <si>
    <t xml:space="preserve">programmed cell death 11</t>
  </si>
  <si>
    <t xml:space="preserve">PDCD11</t>
  </si>
  <si>
    <t xml:space="preserve">224634_at</t>
  </si>
  <si>
    <t xml:space="preserve">G patch domain containing 4</t>
  </si>
  <si>
    <t xml:space="preserve">GPATCH4</t>
  </si>
  <si>
    <t xml:space="preserve">218332_at</t>
  </si>
  <si>
    <t xml:space="preserve">brain expressed, X-linked 1</t>
  </si>
  <si>
    <t xml:space="preserve">BEX1</t>
  </si>
  <si>
    <t xml:space="preserve">221987_s_at</t>
  </si>
  <si>
    <t xml:space="preserve">TSR1, 20S rRNA accumulation, homolog (S. cerevisiae)</t>
  </si>
  <si>
    <t xml:space="preserve">TSR1</t>
  </si>
  <si>
    <t xml:space="preserve">44065_at</t>
  </si>
  <si>
    <t xml:space="preserve">chromosome 12 open reading frame 52</t>
  </si>
  <si>
    <t xml:space="preserve">C12orf52</t>
  </si>
  <si>
    <t xml:space="preserve">223413_s_at</t>
  </si>
  <si>
    <t xml:space="preserve">Ly1 antibody reactive homolog (mouse)</t>
  </si>
  <si>
    <t xml:space="preserve">LYAR</t>
  </si>
  <si>
    <t xml:space="preserve">226833_at</t>
  </si>
  <si>
    <t xml:space="preserve">cytochrome b5 domain containing 1</t>
  </si>
  <si>
    <t xml:space="preserve">CYB5D1</t>
  </si>
  <si>
    <t xml:space="preserve">210473_s_at</t>
  </si>
  <si>
    <t xml:space="preserve">G protein-coupled receptor 125</t>
  </si>
  <si>
    <t xml:space="preserve">GPR125</t>
  </si>
  <si>
    <t xml:space="preserve">214484_s_at</t>
  </si>
  <si>
    <t xml:space="preserve">sigma non-opioid intracellular receptor 1</t>
  </si>
  <si>
    <t xml:space="preserve">SIGMAR1</t>
  </si>
  <si>
    <t xml:space="preserve">235020_at</t>
  </si>
  <si>
    <t xml:space="preserve">TAF4b RNA polymerase II, TATA box binding protein (TBP)-associated factor, 105kDa</t>
  </si>
  <si>
    <t xml:space="preserve">TAF4B</t>
  </si>
  <si>
    <t xml:space="preserve">209731_at</t>
  </si>
  <si>
    <t xml:space="preserve">nth endonuclease III-like 1 (E. coli)</t>
  </si>
  <si>
    <t xml:space="preserve">NTHL1</t>
  </si>
  <si>
    <t xml:space="preserve">202920_at</t>
  </si>
  <si>
    <t xml:space="preserve">ankyrin 2, neuronal</t>
  </si>
  <si>
    <t xml:space="preserve">ANK2</t>
  </si>
  <si>
    <t xml:space="preserve">222666_s_at</t>
  </si>
  <si>
    <t xml:space="preserve">RNA terminal phosphate cyclase-like 1</t>
  </si>
  <si>
    <t xml:space="preserve">RCL1</t>
  </si>
  <si>
    <t xml:space="preserve">209567_at</t>
  </si>
  <si>
    <t xml:space="preserve">RRS1 ribosome biogenesis regulator homolog (S. cerevisiae)</t>
  </si>
  <si>
    <t xml:space="preserve">RRS1</t>
  </si>
  <si>
    <t xml:space="preserve">228066_at</t>
  </si>
  <si>
    <t xml:space="preserve">chromosome 17 open reading frame 96</t>
  </si>
  <si>
    <t xml:space="preserve">C17orf96</t>
  </si>
  <si>
    <t xml:space="preserve">221712_s_at</t>
  </si>
  <si>
    <t xml:space="preserve">WD repeat domain 74</t>
  </si>
  <si>
    <t xml:space="preserve">WDR74</t>
  </si>
  <si>
    <t xml:space="preserve">231023_at</t>
  </si>
  <si>
    <t xml:space="preserve">cysteinyl-tRNA synthetase 2, mitochondrial (putative)</t>
  </si>
  <si>
    <t xml:space="preserve">CARS2</t>
  </si>
  <si>
    <t xml:space="preserve">207076_s_at</t>
  </si>
  <si>
    <t xml:space="preserve">argininosuccinate synthetase 1</t>
  </si>
  <si>
    <t xml:space="preserve">ASS1</t>
  </si>
  <si>
    <t xml:space="preserve">218670_at</t>
  </si>
  <si>
    <t xml:space="preserve">pseudouridylate synthase 1</t>
  </si>
  <si>
    <t xml:space="preserve">PUS1</t>
  </si>
  <si>
    <t xml:space="preserve">241829_at</t>
  </si>
  <si>
    <t xml:space="preserve">family with sequence similarity 124A</t>
  </si>
  <si>
    <t xml:space="preserve">FAM124A</t>
  </si>
  <si>
    <t xml:space="preserve">224870_at</t>
  </si>
  <si>
    <t xml:space="preserve">KIAA0114</t>
  </si>
  <si>
    <t xml:space="preserve">223055_s_at</t>
  </si>
  <si>
    <t xml:space="preserve">exportin 5</t>
  </si>
  <si>
    <t xml:space="preserve">XPO5</t>
  </si>
  <si>
    <t xml:space="preserve">221649_s_at</t>
  </si>
  <si>
    <t xml:space="preserve">peter pan homolog (Drosophila)</t>
  </si>
  <si>
    <t xml:space="preserve">PPAN</t>
  </si>
  <si>
    <t xml:space="preserve">227237_x_at</t>
  </si>
  <si>
    <t xml:space="preserve">ATPase family, AAA domain containing 3B|similar to AAA-ATPase  TOB3</t>
  </si>
  <si>
    <t xml:space="preserve">ATAD3B|LOC732419</t>
  </si>
  <si>
    <t xml:space="preserve">1553801_a_at</t>
  </si>
  <si>
    <t xml:space="preserve">chromosome 14 open reading frame 126</t>
  </si>
  <si>
    <t xml:space="preserve">C14orf126</t>
  </si>
  <si>
    <t xml:space="preserve">203150_at</t>
  </si>
  <si>
    <t xml:space="preserve">Rab9 effector protein with kelch motifs</t>
  </si>
  <si>
    <t xml:space="preserve">RABEPK</t>
  </si>
  <si>
    <t xml:space="preserve">201578_at</t>
  </si>
  <si>
    <t xml:space="preserve">podocalyxin-like</t>
  </si>
  <si>
    <t xml:space="preserve">PODXL</t>
  </si>
  <si>
    <t xml:space="preserve">241937_s_at</t>
  </si>
  <si>
    <t xml:space="preserve">WD repeat domain 4</t>
  </si>
  <si>
    <t xml:space="preserve">WDR4</t>
  </si>
  <si>
    <t xml:space="preserve">220112_at</t>
  </si>
  <si>
    <t xml:space="preserve">ankyrin repeat domain 55</t>
  </si>
  <si>
    <t xml:space="preserve">ANKRD55</t>
  </si>
  <si>
    <t xml:space="preserve">225712_at</t>
  </si>
  <si>
    <t xml:space="preserve">gem (nuclear organelle) associated protein 5</t>
  </si>
  <si>
    <t xml:space="preserve">GEMIN5</t>
  </si>
  <si>
    <t xml:space="preserve">210504_at</t>
  </si>
  <si>
    <t xml:space="preserve">Kruppel-like factor 1 (erythroid)</t>
  </si>
  <si>
    <t xml:space="preserve">KLF1</t>
  </si>
  <si>
    <t xml:space="preserve">201391_at</t>
  </si>
  <si>
    <t xml:space="preserve">TNF receptor-associated protein 1</t>
  </si>
  <si>
    <t xml:space="preserve">TRAP1</t>
  </si>
  <si>
    <t xml:space="preserve">203244_at</t>
  </si>
  <si>
    <t xml:space="preserve">peroxisomal biogenesis factor 5</t>
  </si>
  <si>
    <t xml:space="preserve">PEX5</t>
  </si>
  <si>
    <t xml:space="preserve">209100_at</t>
  </si>
  <si>
    <t xml:space="preserve">interferon-related developmental regulator 2</t>
  </si>
  <si>
    <t xml:space="preserve">IFRD2</t>
  </si>
  <si>
    <t xml:space="preserve">209407_s_at</t>
  </si>
  <si>
    <t xml:space="preserve">deformed epidermal autoregulatory factor 1 (Drosophila)</t>
  </si>
  <si>
    <t xml:space="preserve">DEAF1</t>
  </si>
  <si>
    <t xml:space="preserve">209646_x_at</t>
  </si>
  <si>
    <t xml:space="preserve">aldehyde dehydrogenase 1 family, member B1</t>
  </si>
  <si>
    <t xml:space="preserve">ALDH1B1</t>
  </si>
  <si>
    <t xml:space="preserve">1565951_s_at</t>
  </si>
  <si>
    <t xml:space="preserve">choroideremia-like (Rab escort protein 2)</t>
  </si>
  <si>
    <t xml:space="preserve">CHML</t>
  </si>
  <si>
    <t xml:space="preserve">227037_at</t>
  </si>
  <si>
    <t xml:space="preserve">phospholipase D family, member 6</t>
  </si>
  <si>
    <t xml:space="preserve">PLD6</t>
  </si>
  <si>
    <t xml:space="preserve">218481_at</t>
  </si>
  <si>
    <t xml:space="preserve">exosome component 5</t>
  </si>
  <si>
    <t xml:space="preserve">EXOSC5</t>
  </si>
  <si>
    <t xml:space="preserve">1570153_at</t>
  </si>
  <si>
    <t xml:space="preserve">chromosome 13 open reading frame 38</t>
  </si>
  <si>
    <t xml:space="preserve">C13orf38</t>
  </si>
  <si>
    <t xml:space="preserve">218856_at</t>
  </si>
  <si>
    <t xml:space="preserve">tumor necrosis factor receptor superfamily, member 21</t>
  </si>
  <si>
    <t xml:space="preserve">TNFRSF21</t>
  </si>
  <si>
    <t xml:space="preserve">201416_at</t>
  </si>
  <si>
    <t xml:space="preserve">SRY (sex determining region Y)-box 4</t>
  </si>
  <si>
    <t xml:space="preserve">SOX4</t>
  </si>
  <si>
    <t xml:space="preserve">220688_s_at</t>
  </si>
  <si>
    <t xml:space="preserve">mRNA turnover 4 homolog (S. cerevisiae)</t>
  </si>
  <si>
    <t xml:space="preserve">MRTO4</t>
  </si>
  <si>
    <t xml:space="preserve">218594_at</t>
  </si>
  <si>
    <t xml:space="preserve">HEAT repeat containing 1</t>
  </si>
  <si>
    <t xml:space="preserve">HEATR1</t>
  </si>
  <si>
    <t xml:space="preserve">219257_s_at</t>
  </si>
  <si>
    <t xml:space="preserve">sphingosine kinase 1</t>
  </si>
  <si>
    <t xml:space="preserve">SPHK1</t>
  </si>
  <si>
    <t xml:space="preserve">209317_at</t>
  </si>
  <si>
    <t xml:space="preserve">polymerase (RNA) I polypeptide C, 30kDa</t>
  </si>
  <si>
    <t xml:space="preserve">POLR1C</t>
  </si>
  <si>
    <t xml:space="preserve">237431_at</t>
  </si>
  <si>
    <t xml:space="preserve">Ubiquitin specific peptidase 32</t>
  </si>
  <si>
    <t xml:space="preserve">USP32</t>
  </si>
  <si>
    <t xml:space="preserve">227506_at</t>
  </si>
  <si>
    <t xml:space="preserve">solute carrier family 16, member 9 (monocarboxylic acid transporter 9)</t>
  </si>
  <si>
    <t xml:space="preserve">SLC16A9</t>
  </si>
  <si>
    <t xml:space="preserve">206653_at</t>
  </si>
  <si>
    <t xml:space="preserve">polymerase (RNA) III (DNA directed) polypeptide G (32kD)</t>
  </si>
  <si>
    <t xml:space="preserve">POLR3G</t>
  </si>
  <si>
    <t xml:space="preserve">223018_at</t>
  </si>
  <si>
    <t xml:space="preserve">NIN1/RPN12 binding protein 1 homolog (S. cerevisiae)</t>
  </si>
  <si>
    <t xml:space="preserve">NOB1</t>
  </si>
  <si>
    <t xml:space="preserve">209900_s_at</t>
  </si>
  <si>
    <t xml:space="preserve">solute carrier family 16, member 1 (monocarboxylic acid transporter 1)</t>
  </si>
  <si>
    <t xml:space="preserve">SLC16A1</t>
  </si>
  <si>
    <t xml:space="preserve">203023_at</t>
  </si>
  <si>
    <t xml:space="preserve">NOP16 nucleolar protein homolog (yeast)</t>
  </si>
  <si>
    <t xml:space="preserve">NOP16</t>
  </si>
  <si>
    <t xml:space="preserve">238677_at</t>
  </si>
  <si>
    <t xml:space="preserve">WD repeat domain 36</t>
  </si>
  <si>
    <t xml:space="preserve">WDR36</t>
  </si>
  <si>
    <t xml:space="preserve">224057_s_at</t>
  </si>
  <si>
    <t xml:space="preserve">THAP domain containing 4</t>
  </si>
  <si>
    <t xml:space="preserve">THAP4</t>
  </si>
  <si>
    <t xml:space="preserve">223791_at</t>
  </si>
  <si>
    <t xml:space="preserve">family with sequence similarity 27, member A|family with sequence similarity 27, member B|family with sequence similarity 27, member C</t>
  </si>
  <si>
    <t xml:space="preserve">FAM27A|FAM27B|FAM27C</t>
  </si>
  <si>
    <t xml:space="preserve">1553849_at</t>
  </si>
  <si>
    <t xml:space="preserve">coiled-coil domain containing 26</t>
  </si>
  <si>
    <t xml:space="preserve">CCDC26</t>
  </si>
  <si>
    <t xml:space="preserve">219295_s_at</t>
  </si>
  <si>
    <t xml:space="preserve">procollagen C-endopeptidase enhancer 2</t>
  </si>
  <si>
    <t xml:space="preserve">PCOLCE2</t>
  </si>
  <si>
    <t xml:space="preserve">224467_s_at</t>
  </si>
  <si>
    <t xml:space="preserve">programmed cell death 2-like</t>
  </si>
  <si>
    <t xml:space="preserve">PDCD2L</t>
  </si>
  <si>
    <t xml:space="preserve">205290_s_at</t>
  </si>
  <si>
    <t xml:space="preserve">bone morphogenetic protein 2</t>
  </si>
  <si>
    <t xml:space="preserve">BMP2</t>
  </si>
  <si>
    <t xml:space="preserve">218424_s_at</t>
  </si>
  <si>
    <t xml:space="preserve">STEAP family member 3</t>
  </si>
  <si>
    <t xml:space="preserve">STEAP3</t>
  </si>
  <si>
    <t xml:space="preserve">219733_s_at</t>
  </si>
  <si>
    <t xml:space="preserve">solute carrier family 27 (fatty acid transporter), member 5</t>
  </si>
  <si>
    <t xml:space="preserve">SLC27A5</t>
  </si>
  <si>
    <t xml:space="preserve">218590_at</t>
  </si>
  <si>
    <t xml:space="preserve">chromosome 10 open reading frame 2</t>
  </si>
  <si>
    <t xml:space="preserve">C10orf2</t>
  </si>
  <si>
    <t xml:space="preserve">220252_x_at</t>
  </si>
  <si>
    <t xml:space="preserve">chromosome X open reading frame 21</t>
  </si>
  <si>
    <t xml:space="preserve">CXorf21</t>
  </si>
  <si>
    <t xml:space="preserve">227103_s_at</t>
  </si>
  <si>
    <t xml:space="preserve">endothelin converting enzyme 2</t>
  </si>
  <si>
    <t xml:space="preserve">ECE2</t>
  </si>
  <si>
    <t xml:space="preserve">230033_at</t>
  </si>
  <si>
    <t xml:space="preserve">chromosome 19 open reading frame 51</t>
  </si>
  <si>
    <t xml:space="preserve">C19orf51</t>
  </si>
  <si>
    <t xml:space="preserve">204702_s_at</t>
  </si>
  <si>
    <t xml:space="preserve">nuclear factor (erythroid-derived 2)-like 3</t>
  </si>
  <si>
    <t xml:space="preserve">NFE2L3</t>
  </si>
  <si>
    <t xml:space="preserve">218796_at</t>
  </si>
  <si>
    <t xml:space="preserve">fermitin family homolog 1 (Drosophila)</t>
  </si>
  <si>
    <t xml:space="preserve">FERMT1</t>
  </si>
  <si>
    <t xml:space="preserve">202431_s_at</t>
  </si>
  <si>
    <t xml:space="preserve">v-myc myelocytomatosis viral oncogene homolog (avian)</t>
  </si>
  <si>
    <t xml:space="preserve">MYC</t>
  </si>
  <si>
    <t xml:space="preserve">210511_s_at</t>
  </si>
  <si>
    <t xml:space="preserve">inhibin, beta A</t>
  </si>
  <si>
    <t xml:space="preserve">INHBA</t>
  </si>
  <si>
    <t xml:space="preserve">Genes induced &gt;=1.5-fold at an FDR&lt;10% upon tetracycline withdrawal from U937T_pUHD10S cells</t>
  </si>
  <si>
    <t xml:space="preserve">Genes repressed &gt;=1.5-fold at an FDR&lt;10% upon tetracycline withdrawal from U937T_pUHD10S cell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E+00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8"/>
      <name val="Arial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20" borderId="1" applyFont="true" applyBorder="true" applyAlignment="false" applyProtection="false"/>
    <xf numFmtId="164" fontId="6" fillId="20" borderId="2" applyFont="true" applyBorder="true" applyAlignment="false" applyProtection="false"/>
    <xf numFmtId="164" fontId="7" fillId="7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21" borderId="0" applyFont="true" applyBorder="false" applyAlignment="false" applyProtection="false"/>
    <xf numFmtId="164" fontId="0" fillId="22" borderId="4" applyFont="true" applyBorder="true" applyAlignment="false" applyProtection="false"/>
    <xf numFmtId="164" fontId="12" fillId="3" borderId="0" applyFont="true" applyBorder="false" applyAlignment="false" applyProtection="false"/>
    <xf numFmtId="164" fontId="13" fillId="0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23" borderId="6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2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2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2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2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  <dxfs count="4">
    <dxf>
      <font>
        <name val="Calibri"/>
        <family val="2"/>
        <b val="1"/>
        <i val="0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b val="1"/>
        <i val="0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b val="1"/>
        <i val="0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b val="1"/>
        <i val="0"/>
        <color rgb="FF000000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49.99"/>
    <col collapsed="false" customWidth="false" hidden="false" outlineLevel="0" max="3" min="3" style="1" width="11.42"/>
    <col collapsed="false" customWidth="true" hidden="false" outlineLevel="0" max="4" min="4" style="1" width="8.14"/>
    <col collapsed="false" customWidth="true" hidden="false" outlineLevel="0" max="6" min="5" style="2" width="8.14"/>
    <col collapsed="false" customWidth="false" hidden="false" outlineLevel="0" max="257" min="7" style="1" width="11.42"/>
  </cols>
  <sheetData>
    <row r="1" customFormat="false" ht="12.75" hidden="false" customHeight="true" outlineLevel="0" collapsed="false">
      <c r="A1" s="3" t="s">
        <v>0</v>
      </c>
      <c r="B1" s="4"/>
      <c r="C1" s="4"/>
      <c r="D1" s="4"/>
      <c r="E1" s="5"/>
      <c r="F1" s="6"/>
    </row>
    <row r="2" customFormat="false" ht="12.75" hidden="false" customHeight="true" outlineLevel="0" collapsed="false">
      <c r="A2" s="7" t="s">
        <v>1</v>
      </c>
      <c r="B2" s="8" t="s">
        <v>2</v>
      </c>
      <c r="C2" s="8" t="s">
        <v>3</v>
      </c>
      <c r="D2" s="9" t="s">
        <v>4</v>
      </c>
      <c r="E2" s="10" t="s">
        <v>5</v>
      </c>
      <c r="F2" s="10" t="s">
        <v>6</v>
      </c>
    </row>
    <row r="3" customFormat="false" ht="12.75" hidden="false" customHeight="true" outlineLevel="0" collapsed="false">
      <c r="A3" s="11" t="s">
        <v>7</v>
      </c>
      <c r="B3" s="12" t="s">
        <v>8</v>
      </c>
      <c r="C3" s="12" t="s">
        <v>9</v>
      </c>
      <c r="D3" s="13" t="n">
        <v>3.42876105566667</v>
      </c>
      <c r="E3" s="14" t="n">
        <v>4.70616275138625E-005</v>
      </c>
      <c r="F3" s="14" t="n">
        <v>0.0566102010531137</v>
      </c>
    </row>
    <row r="4" customFormat="false" ht="12.75" hidden="false" customHeight="true" outlineLevel="0" collapsed="false">
      <c r="A4" s="15" t="s">
        <v>10</v>
      </c>
      <c r="B4" s="16" t="s">
        <v>11</v>
      </c>
      <c r="C4" s="16" t="s">
        <v>12</v>
      </c>
      <c r="D4" s="17" t="n">
        <v>2.86441408266667</v>
      </c>
      <c r="E4" s="18" t="n">
        <v>0.000161434228202081</v>
      </c>
      <c r="F4" s="18" t="n">
        <v>0.0651107956265998</v>
      </c>
    </row>
    <row r="5" customFormat="false" ht="12.75" hidden="false" customHeight="true" outlineLevel="0" collapsed="false">
      <c r="A5" s="15" t="s">
        <v>13</v>
      </c>
      <c r="B5" s="16" t="s">
        <v>14</v>
      </c>
      <c r="C5" s="16" t="s">
        <v>15</v>
      </c>
      <c r="D5" s="19" t="n">
        <v>2.5166179</v>
      </c>
      <c r="E5" s="18" t="n">
        <v>4.74765920200255E-005</v>
      </c>
      <c r="F5" s="18" t="n">
        <v>0.0566102010531137</v>
      </c>
    </row>
    <row r="6" customFormat="false" ht="12.75" hidden="false" customHeight="true" outlineLevel="0" collapsed="false">
      <c r="A6" s="15" t="s">
        <v>16</v>
      </c>
      <c r="B6" s="16" t="s">
        <v>17</v>
      </c>
      <c r="C6" s="16" t="s">
        <v>18</v>
      </c>
      <c r="D6" s="19" t="n">
        <v>2.48617447466667</v>
      </c>
      <c r="E6" s="18" t="n">
        <v>8.5611871494454E-005</v>
      </c>
      <c r="F6" s="18" t="n">
        <v>0.0585970974410692</v>
      </c>
    </row>
    <row r="7" customFormat="false" ht="12.75" hidden="false" customHeight="true" outlineLevel="0" collapsed="false">
      <c r="A7" s="15" t="s">
        <v>19</v>
      </c>
      <c r="B7" s="16" t="s">
        <v>20</v>
      </c>
      <c r="C7" s="16" t="s">
        <v>21</v>
      </c>
      <c r="D7" s="19" t="n">
        <v>2.45331281933334</v>
      </c>
      <c r="E7" s="18" t="n">
        <v>3.52710929982782E-005</v>
      </c>
      <c r="F7" s="18" t="n">
        <v>0.0566102010531137</v>
      </c>
    </row>
    <row r="8" customFormat="false" ht="12.75" hidden="false" customHeight="true" outlineLevel="0" collapsed="false">
      <c r="A8" s="15" t="s">
        <v>22</v>
      </c>
      <c r="B8" s="16" t="s">
        <v>23</v>
      </c>
      <c r="C8" s="16" t="s">
        <v>24</v>
      </c>
      <c r="D8" s="19" t="n">
        <v>2.41153128166667</v>
      </c>
      <c r="E8" s="18" t="n">
        <v>0.0013295773925407</v>
      </c>
      <c r="F8" s="18" t="n">
        <v>0.0944023585708333</v>
      </c>
    </row>
    <row r="9" customFormat="false" ht="12.75" hidden="false" customHeight="true" outlineLevel="0" collapsed="false">
      <c r="A9" s="15" t="s">
        <v>25</v>
      </c>
      <c r="B9" s="16" t="s">
        <v>26</v>
      </c>
      <c r="C9" s="16" t="s">
        <v>27</v>
      </c>
      <c r="D9" s="19" t="n">
        <v>2.37331859833333</v>
      </c>
      <c r="E9" s="18" t="n">
        <v>0.000142689042671357</v>
      </c>
      <c r="F9" s="18" t="n">
        <v>0.0651107956265998</v>
      </c>
    </row>
    <row r="10" customFormat="false" ht="12.75" hidden="false" customHeight="true" outlineLevel="0" collapsed="false">
      <c r="A10" s="15" t="s">
        <v>28</v>
      </c>
      <c r="B10" s="16" t="s">
        <v>29</v>
      </c>
      <c r="C10" s="16" t="s">
        <v>30</v>
      </c>
      <c r="D10" s="19" t="n">
        <v>2.34964755033333</v>
      </c>
      <c r="E10" s="18" t="n">
        <v>4.08086526870734E-006</v>
      </c>
      <c r="F10" s="18" t="n">
        <v>0.0266570759524197</v>
      </c>
      <c r="H10" s="20"/>
    </row>
    <row r="11" customFormat="false" ht="12.75" hidden="false" customHeight="true" outlineLevel="0" collapsed="false">
      <c r="A11" s="15" t="s">
        <v>31</v>
      </c>
      <c r="B11" s="16" t="s">
        <v>32</v>
      </c>
      <c r="C11" s="16" t="s">
        <v>33</v>
      </c>
      <c r="D11" s="19" t="n">
        <v>2.29025068</v>
      </c>
      <c r="E11" s="18" t="n">
        <v>0.00034168912706228</v>
      </c>
      <c r="F11" s="18" t="n">
        <v>0.0721816925719143</v>
      </c>
    </row>
    <row r="12" customFormat="false" ht="12.75" hidden="false" customHeight="true" outlineLevel="0" collapsed="false">
      <c r="A12" s="15" t="s">
        <v>34</v>
      </c>
      <c r="B12" s="16" t="s">
        <v>35</v>
      </c>
      <c r="C12" s="16" t="s">
        <v>36</v>
      </c>
      <c r="D12" s="19" t="n">
        <v>2.13635604833333</v>
      </c>
      <c r="E12" s="18" t="n">
        <v>0.000102508648204782</v>
      </c>
      <c r="F12" s="18" t="n">
        <v>0.0585970974410692</v>
      </c>
    </row>
    <row r="13" customFormat="false" ht="12.75" hidden="false" customHeight="true" outlineLevel="0" collapsed="false">
      <c r="A13" s="15" t="s">
        <v>37</v>
      </c>
      <c r="B13" s="16" t="s">
        <v>38</v>
      </c>
      <c r="C13" s="16" t="s">
        <v>39</v>
      </c>
      <c r="D13" s="19" t="n">
        <v>2.04343643833333</v>
      </c>
      <c r="E13" s="18" t="n">
        <v>0.0214182361975334</v>
      </c>
      <c r="F13" s="18" t="n">
        <v>0.257270402708533</v>
      </c>
    </row>
    <row r="14" customFormat="false" ht="12.75" hidden="false" customHeight="true" outlineLevel="0" collapsed="false">
      <c r="A14" s="15" t="s">
        <v>40</v>
      </c>
      <c r="B14" s="16" t="s">
        <v>41</v>
      </c>
      <c r="C14" s="16" t="s">
        <v>42</v>
      </c>
      <c r="D14" s="19" t="n">
        <v>1.98378065433333</v>
      </c>
      <c r="E14" s="18" t="n">
        <v>5.51335593638463E-006</v>
      </c>
      <c r="F14" s="18" t="n">
        <v>0.0266570759524197</v>
      </c>
    </row>
    <row r="15" customFormat="false" ht="12.75" hidden="false" customHeight="true" outlineLevel="0" collapsed="false">
      <c r="A15" s="15" t="s">
        <v>43</v>
      </c>
      <c r="B15" s="16" t="s">
        <v>44</v>
      </c>
      <c r="C15" s="16" t="s">
        <v>45</v>
      </c>
      <c r="D15" s="19" t="n">
        <v>1.969079488</v>
      </c>
      <c r="E15" s="18" t="n">
        <v>0.000293988614255038</v>
      </c>
      <c r="F15" s="18" t="n">
        <v>0.0721816925719143</v>
      </c>
    </row>
    <row r="16" customFormat="false" ht="12.75" hidden="false" customHeight="true" outlineLevel="0" collapsed="false">
      <c r="A16" s="15" t="s">
        <v>46</v>
      </c>
      <c r="B16" s="16" t="s">
        <v>47</v>
      </c>
      <c r="C16" s="16" t="s">
        <v>48</v>
      </c>
      <c r="D16" s="19" t="n">
        <v>1.87912471266667</v>
      </c>
      <c r="E16" s="18" t="n">
        <v>0.000628950204328477</v>
      </c>
      <c r="F16" s="18" t="n">
        <v>0.0808344706285997</v>
      </c>
    </row>
    <row r="17" customFormat="false" ht="12.75" hidden="false" customHeight="true" outlineLevel="0" collapsed="false">
      <c r="A17" s="15" t="s">
        <v>49</v>
      </c>
      <c r="B17" s="16" t="s">
        <v>50</v>
      </c>
      <c r="C17" s="16" t="s">
        <v>51</v>
      </c>
      <c r="D17" s="19" t="n">
        <v>1.84288415366667</v>
      </c>
      <c r="E17" s="18" t="n">
        <v>0.00106404362550154</v>
      </c>
      <c r="F17" s="18" t="n">
        <v>0.0871974733779651</v>
      </c>
    </row>
    <row r="18" customFormat="false" ht="12.75" hidden="false" customHeight="true" outlineLevel="0" collapsed="false">
      <c r="A18" s="15" t="s">
        <v>52</v>
      </c>
      <c r="B18" s="16" t="s">
        <v>53</v>
      </c>
      <c r="C18" s="16" t="s">
        <v>54</v>
      </c>
      <c r="D18" s="19" t="n">
        <v>1.81625183933334</v>
      </c>
      <c r="E18" s="18" t="n">
        <v>0.00312588984291377</v>
      </c>
      <c r="F18" s="18" t="n">
        <v>0.118889044591581</v>
      </c>
    </row>
    <row r="19" customFormat="false" ht="12.75" hidden="false" customHeight="true" outlineLevel="0" collapsed="false">
      <c r="A19" s="15" t="s">
        <v>55</v>
      </c>
      <c r="B19" s="16" t="s">
        <v>56</v>
      </c>
      <c r="C19" s="16" t="s">
        <v>57</v>
      </c>
      <c r="D19" s="19" t="n">
        <v>1.76938363233333</v>
      </c>
      <c r="E19" s="18" t="n">
        <v>0.000229614202228493</v>
      </c>
      <c r="F19" s="18" t="n">
        <v>0.0716989310214416</v>
      </c>
    </row>
    <row r="20" customFormat="false" ht="12.75" hidden="false" customHeight="true" outlineLevel="0" collapsed="false">
      <c r="A20" s="15" t="s">
        <v>58</v>
      </c>
      <c r="B20" s="16" t="s">
        <v>59</v>
      </c>
      <c r="C20" s="16" t="s">
        <v>60</v>
      </c>
      <c r="D20" s="19" t="n">
        <v>1.76342565566667</v>
      </c>
      <c r="E20" s="18" t="n">
        <v>9.02425354826263E-005</v>
      </c>
      <c r="F20" s="18" t="n">
        <v>0.0585970974410692</v>
      </c>
    </row>
    <row r="21" customFormat="false" ht="12.75" hidden="false" customHeight="true" outlineLevel="0" collapsed="false">
      <c r="A21" s="15" t="s">
        <v>61</v>
      </c>
      <c r="B21" s="16" t="s">
        <v>62</v>
      </c>
      <c r="C21" s="16" t="s">
        <v>63</v>
      </c>
      <c r="D21" s="19" t="n">
        <v>1.74362047</v>
      </c>
      <c r="E21" s="18" t="n">
        <v>2.64545539396891E-005</v>
      </c>
      <c r="F21" s="18" t="n">
        <v>0.0566102010531137</v>
      </c>
    </row>
    <row r="22" customFormat="false" ht="12.75" hidden="false" customHeight="true" outlineLevel="0" collapsed="false">
      <c r="A22" s="15" t="s">
        <v>64</v>
      </c>
      <c r="B22" s="16" t="s">
        <v>65</v>
      </c>
      <c r="C22" s="16" t="s">
        <v>66</v>
      </c>
      <c r="D22" s="19" t="n">
        <v>1.73496922933334</v>
      </c>
      <c r="E22" s="18" t="n">
        <v>0.00204151284976974</v>
      </c>
      <c r="F22" s="18" t="n">
        <v>0.106710428417694</v>
      </c>
    </row>
    <row r="23" customFormat="false" ht="12.75" hidden="false" customHeight="true" outlineLevel="0" collapsed="false">
      <c r="A23" s="15" t="s">
        <v>67</v>
      </c>
      <c r="B23" s="16" t="s">
        <v>68</v>
      </c>
      <c r="C23" s="16" t="s">
        <v>68</v>
      </c>
      <c r="D23" s="19" t="n">
        <v>1.72304957</v>
      </c>
      <c r="E23" s="18" t="n">
        <v>0.0029854420420733</v>
      </c>
      <c r="F23" s="18" t="n">
        <v>0.118206341003639</v>
      </c>
    </row>
    <row r="24" customFormat="false" ht="12.75" hidden="false" customHeight="true" outlineLevel="0" collapsed="false">
      <c r="A24" s="15" t="s">
        <v>69</v>
      </c>
      <c r="B24" s="16" t="s">
        <v>70</v>
      </c>
      <c r="C24" s="16" t="s">
        <v>71</v>
      </c>
      <c r="D24" s="19" t="n">
        <v>1.69797060066667</v>
      </c>
      <c r="E24" s="18" t="n">
        <v>0.000648996525087176</v>
      </c>
      <c r="F24" s="18" t="n">
        <v>0.0808344706285997</v>
      </c>
    </row>
    <row r="25" customFormat="false" ht="12.75" hidden="false" customHeight="true" outlineLevel="0" collapsed="false">
      <c r="A25" s="15" t="s">
        <v>72</v>
      </c>
      <c r="B25" s="16" t="s">
        <v>73</v>
      </c>
      <c r="C25" s="16" t="s">
        <v>74</v>
      </c>
      <c r="D25" s="19" t="n">
        <v>1.69315451333333</v>
      </c>
      <c r="E25" s="18" t="n">
        <v>0.000515899321983</v>
      </c>
      <c r="F25" s="18" t="n">
        <v>0.0769983670301124</v>
      </c>
    </row>
    <row r="26" customFormat="false" ht="12.75" hidden="false" customHeight="true" outlineLevel="0" collapsed="false">
      <c r="A26" s="15" t="s">
        <v>75</v>
      </c>
      <c r="B26" s="16" t="s">
        <v>76</v>
      </c>
      <c r="C26" s="16" t="s">
        <v>77</v>
      </c>
      <c r="D26" s="19" t="n">
        <v>1.67627756733333</v>
      </c>
      <c r="E26" s="18" t="n">
        <v>0.0012070941109123</v>
      </c>
      <c r="F26" s="18" t="n">
        <v>0.0923137455871443</v>
      </c>
    </row>
    <row r="27" customFormat="false" ht="12.75" hidden="false" customHeight="true" outlineLevel="0" collapsed="false">
      <c r="A27" s="15" t="s">
        <v>78</v>
      </c>
      <c r="B27" s="16" t="s">
        <v>79</v>
      </c>
      <c r="C27" s="16" t="s">
        <v>80</v>
      </c>
      <c r="D27" s="19" t="n">
        <v>1.67408681166667</v>
      </c>
      <c r="E27" s="18" t="n">
        <v>0.00153820858080796</v>
      </c>
      <c r="F27" s="18" t="n">
        <v>0.0989568215265283</v>
      </c>
    </row>
    <row r="28" customFormat="false" ht="12.75" hidden="false" customHeight="true" outlineLevel="0" collapsed="false">
      <c r="A28" s="15" t="s">
        <v>81</v>
      </c>
      <c r="B28" s="16" t="s">
        <v>82</v>
      </c>
      <c r="C28" s="16" t="s">
        <v>83</v>
      </c>
      <c r="D28" s="19" t="n">
        <v>1.672851325</v>
      </c>
      <c r="E28" s="18" t="n">
        <v>0.0257948945606694</v>
      </c>
      <c r="F28" s="18" t="n">
        <v>0.271783046454996</v>
      </c>
    </row>
    <row r="29" customFormat="false" ht="12.75" hidden="false" customHeight="true" outlineLevel="0" collapsed="false">
      <c r="A29" s="15" t="s">
        <v>84</v>
      </c>
      <c r="B29" s="16" t="s">
        <v>85</v>
      </c>
      <c r="C29" s="16" t="s">
        <v>86</v>
      </c>
      <c r="D29" s="19" t="n">
        <v>1.62325324166667</v>
      </c>
      <c r="E29" s="18" t="n">
        <v>2.40254270529208E-005</v>
      </c>
      <c r="F29" s="18" t="n">
        <v>0.0566102010531137</v>
      </c>
    </row>
    <row r="30" customFormat="false" ht="12.75" hidden="false" customHeight="true" outlineLevel="0" collapsed="false">
      <c r="A30" s="15" t="s">
        <v>87</v>
      </c>
      <c r="B30" s="16" t="s">
        <v>88</v>
      </c>
      <c r="C30" s="16" t="s">
        <v>89</v>
      </c>
      <c r="D30" s="19" t="n">
        <v>1.613173333</v>
      </c>
      <c r="E30" s="18" t="n">
        <v>0.000403082874755261</v>
      </c>
      <c r="F30" s="18" t="n">
        <v>0.0721816925719143</v>
      </c>
    </row>
    <row r="31" customFormat="false" ht="12.75" hidden="false" customHeight="true" outlineLevel="0" collapsed="false">
      <c r="A31" s="15" t="s">
        <v>90</v>
      </c>
      <c r="B31" s="16" t="s">
        <v>91</v>
      </c>
      <c r="C31" s="16" t="s">
        <v>92</v>
      </c>
      <c r="D31" s="19" t="n">
        <v>1.598514763</v>
      </c>
      <c r="E31" s="18" t="n">
        <v>0.000185373023628809</v>
      </c>
      <c r="F31" s="18" t="n">
        <v>0.0706852750491522</v>
      </c>
    </row>
    <row r="32" customFormat="false" ht="12.75" hidden="false" customHeight="true" outlineLevel="0" collapsed="false">
      <c r="A32" s="15" t="s">
        <v>93</v>
      </c>
      <c r="B32" s="16" t="s">
        <v>94</v>
      </c>
      <c r="C32" s="16" t="s">
        <v>95</v>
      </c>
      <c r="D32" s="19" t="n">
        <v>1.589285461</v>
      </c>
      <c r="E32" s="18" t="n">
        <v>0.0012953847075859</v>
      </c>
      <c r="F32" s="18" t="n">
        <v>0.0942601189051534</v>
      </c>
    </row>
    <row r="33" customFormat="false" ht="12.75" hidden="false" customHeight="true" outlineLevel="0" collapsed="false">
      <c r="A33" s="15" t="s">
        <v>96</v>
      </c>
      <c r="B33" s="16" t="s">
        <v>97</v>
      </c>
      <c r="C33" s="16" t="s">
        <v>98</v>
      </c>
      <c r="D33" s="19" t="n">
        <v>1.57677836466667</v>
      </c>
      <c r="E33" s="18" t="n">
        <v>0.00590732772859782</v>
      </c>
      <c r="F33" s="18" t="n">
        <v>0.149607585964401</v>
      </c>
    </row>
    <row r="34" customFormat="false" ht="12.75" hidden="false" customHeight="true" outlineLevel="0" collapsed="false">
      <c r="A34" s="15" t="s">
        <v>99</v>
      </c>
      <c r="B34" s="16" t="s">
        <v>100</v>
      </c>
      <c r="C34" s="16" t="s">
        <v>101</v>
      </c>
      <c r="D34" s="19" t="n">
        <v>1.57550159933334</v>
      </c>
      <c r="E34" s="18" t="n">
        <v>0.000972899717675368</v>
      </c>
      <c r="F34" s="18" t="n">
        <v>0.0862483231324239</v>
      </c>
    </row>
    <row r="35" customFormat="false" ht="12.75" hidden="false" customHeight="true" outlineLevel="0" collapsed="false">
      <c r="A35" s="15" t="s">
        <v>102</v>
      </c>
      <c r="B35" s="16" t="s">
        <v>103</v>
      </c>
      <c r="C35" s="16" t="s">
        <v>104</v>
      </c>
      <c r="D35" s="19" t="n">
        <v>1.543948758</v>
      </c>
      <c r="E35" s="18" t="n">
        <v>0.000482006441629729</v>
      </c>
      <c r="F35" s="18" t="n">
        <v>0.0769983670301124</v>
      </c>
    </row>
    <row r="36" customFormat="false" ht="12.75" hidden="false" customHeight="true" outlineLevel="0" collapsed="false">
      <c r="A36" s="15" t="s">
        <v>105</v>
      </c>
      <c r="B36" s="16" t="s">
        <v>106</v>
      </c>
      <c r="C36" s="16" t="s">
        <v>107</v>
      </c>
      <c r="D36" s="19" t="n">
        <v>1.54144161833333</v>
      </c>
      <c r="E36" s="18" t="n">
        <v>0.00101294464373843</v>
      </c>
      <c r="F36" s="18" t="n">
        <v>0.0862483231324239</v>
      </c>
    </row>
    <row r="37" customFormat="false" ht="12.75" hidden="false" customHeight="true" outlineLevel="0" collapsed="false">
      <c r="A37" s="15" t="s">
        <v>108</v>
      </c>
      <c r="B37" s="16" t="s">
        <v>109</v>
      </c>
      <c r="C37" s="16" t="s">
        <v>110</v>
      </c>
      <c r="D37" s="19" t="n">
        <v>1.54010374</v>
      </c>
      <c r="E37" s="18" t="n">
        <v>5.26878810215122E-005</v>
      </c>
      <c r="F37" s="18" t="n">
        <v>0.0566102010531137</v>
      </c>
    </row>
    <row r="38" customFormat="false" ht="12.75" hidden="false" customHeight="true" outlineLevel="0" collapsed="false">
      <c r="A38" s="15" t="s">
        <v>111</v>
      </c>
      <c r="B38" s="16" t="s">
        <v>112</v>
      </c>
      <c r="C38" s="16" t="s">
        <v>113</v>
      </c>
      <c r="D38" s="19" t="n">
        <v>1.52628802133333</v>
      </c>
      <c r="E38" s="18" t="n">
        <v>0.00109679700230372</v>
      </c>
      <c r="F38" s="18" t="n">
        <v>0.0876974338803434</v>
      </c>
    </row>
    <row r="39" customFormat="false" ht="12.75" hidden="false" customHeight="true" outlineLevel="0" collapsed="false">
      <c r="A39" s="15" t="s">
        <v>114</v>
      </c>
      <c r="B39" s="16" t="s">
        <v>115</v>
      </c>
      <c r="C39" s="16" t="s">
        <v>116</v>
      </c>
      <c r="D39" s="19" t="n">
        <v>1.523834273</v>
      </c>
      <c r="E39" s="18" t="n">
        <v>0.0065148985156743</v>
      </c>
      <c r="F39" s="18" t="n">
        <v>0.155553255917458</v>
      </c>
    </row>
    <row r="40" customFormat="false" ht="12.75" hidden="false" customHeight="true" outlineLevel="0" collapsed="false">
      <c r="A40" s="15" t="s">
        <v>117</v>
      </c>
      <c r="B40" s="16" t="s">
        <v>118</v>
      </c>
      <c r="C40" s="16" t="s">
        <v>119</v>
      </c>
      <c r="D40" s="19" t="n">
        <v>1.51932049333333</v>
      </c>
      <c r="E40" s="18" t="n">
        <v>0.00263690722651217</v>
      </c>
      <c r="F40" s="18" t="n">
        <v>0.116533933055604</v>
      </c>
    </row>
    <row r="41" customFormat="false" ht="12.75" hidden="false" customHeight="true" outlineLevel="0" collapsed="false">
      <c r="A41" s="15" t="s">
        <v>120</v>
      </c>
      <c r="B41" s="16" t="s">
        <v>121</v>
      </c>
      <c r="C41" s="16" t="s">
        <v>122</v>
      </c>
      <c r="D41" s="19" t="n">
        <v>1.51771654233334</v>
      </c>
      <c r="E41" s="18" t="n">
        <v>0.000819242911345476</v>
      </c>
      <c r="F41" s="18" t="n">
        <v>0.0862483231324239</v>
      </c>
    </row>
    <row r="42" customFormat="false" ht="12.75" hidden="false" customHeight="true" outlineLevel="0" collapsed="false">
      <c r="A42" s="15" t="s">
        <v>123</v>
      </c>
      <c r="B42" s="16" t="s">
        <v>124</v>
      </c>
      <c r="C42" s="16" t="s">
        <v>125</v>
      </c>
      <c r="D42" s="19" t="n">
        <v>1.51546789966667</v>
      </c>
      <c r="E42" s="18" t="n">
        <v>0.0122090918651086</v>
      </c>
      <c r="F42" s="18" t="n">
        <v>0.195466752211258</v>
      </c>
    </row>
    <row r="43" customFormat="false" ht="12.75" hidden="false" customHeight="true" outlineLevel="0" collapsed="false">
      <c r="A43" s="15" t="s">
        <v>126</v>
      </c>
      <c r="B43" s="16" t="s">
        <v>127</v>
      </c>
      <c r="C43" s="16" t="s">
        <v>128</v>
      </c>
      <c r="D43" s="19" t="n">
        <v>1.51018244966667</v>
      </c>
      <c r="E43" s="18" t="n">
        <v>9.94907392477776E-005</v>
      </c>
      <c r="F43" s="18" t="n">
        <v>0.0585970974410692</v>
      </c>
    </row>
    <row r="44" customFormat="false" ht="12.75" hidden="false" customHeight="true" outlineLevel="0" collapsed="false">
      <c r="A44" s="15" t="s">
        <v>129</v>
      </c>
      <c r="B44" s="16" t="s">
        <v>130</v>
      </c>
      <c r="C44" s="16" t="s">
        <v>131</v>
      </c>
      <c r="D44" s="19" t="n">
        <v>1.48063752833333</v>
      </c>
      <c r="E44" s="18" t="n">
        <v>0.000523317143225115</v>
      </c>
      <c r="F44" s="18" t="n">
        <v>0.0769983670301124</v>
      </c>
    </row>
    <row r="45" customFormat="false" ht="12.75" hidden="false" customHeight="true" outlineLevel="0" collapsed="false">
      <c r="A45" s="15" t="s">
        <v>132</v>
      </c>
      <c r="B45" s="16" t="s">
        <v>133</v>
      </c>
      <c r="C45" s="16" t="s">
        <v>134</v>
      </c>
      <c r="D45" s="19" t="n">
        <v>1.46822088</v>
      </c>
      <c r="E45" s="18" t="n">
        <v>0.00270549395275836</v>
      </c>
      <c r="F45" s="18" t="n">
        <v>0.116533933055604</v>
      </c>
    </row>
    <row r="46" customFormat="false" ht="12.75" hidden="false" customHeight="true" outlineLevel="0" collapsed="false">
      <c r="A46" s="15" t="s">
        <v>135</v>
      </c>
      <c r="B46" s="16" t="s">
        <v>136</v>
      </c>
      <c r="C46" s="16" t="s">
        <v>137</v>
      </c>
      <c r="D46" s="19" t="n">
        <v>1.46785992333333</v>
      </c>
      <c r="E46" s="18" t="n">
        <v>0.000362966990369387</v>
      </c>
      <c r="F46" s="18" t="n">
        <v>0.0721816925719143</v>
      </c>
    </row>
    <row r="47" customFormat="false" ht="12.75" hidden="false" customHeight="true" outlineLevel="0" collapsed="false">
      <c r="A47" s="15" t="s">
        <v>138</v>
      </c>
      <c r="B47" s="16" t="s">
        <v>139</v>
      </c>
      <c r="C47" s="16" t="s">
        <v>140</v>
      </c>
      <c r="D47" s="19" t="n">
        <v>1.46685724166667</v>
      </c>
      <c r="E47" s="18" t="n">
        <v>8.26121251616323E-005</v>
      </c>
      <c r="F47" s="18" t="n">
        <v>0.0585970974410692</v>
      </c>
    </row>
    <row r="48" customFormat="false" ht="12.75" hidden="false" customHeight="true" outlineLevel="0" collapsed="false">
      <c r="A48" s="15" t="s">
        <v>141</v>
      </c>
      <c r="B48" s="16" t="s">
        <v>142</v>
      </c>
      <c r="C48" s="16" t="s">
        <v>143</v>
      </c>
      <c r="D48" s="19" t="n">
        <v>1.456386606</v>
      </c>
      <c r="E48" s="18" t="n">
        <v>0.00291701178490918</v>
      </c>
      <c r="F48" s="18" t="n">
        <v>0.116563580104836</v>
      </c>
    </row>
    <row r="49" customFormat="false" ht="12.75" hidden="false" customHeight="true" outlineLevel="0" collapsed="false">
      <c r="A49" s="15" t="s">
        <v>144</v>
      </c>
      <c r="B49" s="16" t="s">
        <v>145</v>
      </c>
      <c r="C49" s="16" t="s">
        <v>146</v>
      </c>
      <c r="D49" s="19" t="n">
        <v>1.45369038033333</v>
      </c>
      <c r="E49" s="18" t="n">
        <v>0.0282012864418535</v>
      </c>
      <c r="F49" s="18" t="n">
        <v>0.283773610710431</v>
      </c>
    </row>
    <row r="50" customFormat="false" ht="12.75" hidden="false" customHeight="true" outlineLevel="0" collapsed="false">
      <c r="A50" s="15" t="s">
        <v>147</v>
      </c>
      <c r="B50" s="16" t="s">
        <v>148</v>
      </c>
      <c r="C50" s="16" t="s">
        <v>149</v>
      </c>
      <c r="D50" s="19" t="n">
        <v>1.45308796</v>
      </c>
      <c r="E50" s="18" t="n">
        <v>4.36629397701523E-005</v>
      </c>
      <c r="F50" s="18" t="n">
        <v>0.0566102010531137</v>
      </c>
    </row>
    <row r="51" customFormat="false" ht="12.75" hidden="false" customHeight="true" outlineLevel="0" collapsed="false">
      <c r="A51" s="15" t="s">
        <v>150</v>
      </c>
      <c r="B51" s="16" t="s">
        <v>151</v>
      </c>
      <c r="C51" s="16" t="s">
        <v>152</v>
      </c>
      <c r="D51" s="19" t="n">
        <v>1.44604581766667</v>
      </c>
      <c r="E51" s="18" t="n">
        <v>0.000103014545656482</v>
      </c>
      <c r="F51" s="18" t="n">
        <v>0.0585970974410692</v>
      </c>
    </row>
    <row r="52" customFormat="false" ht="12.75" hidden="false" customHeight="true" outlineLevel="0" collapsed="false">
      <c r="A52" s="15" t="s">
        <v>153</v>
      </c>
      <c r="B52" s="16" t="s">
        <v>154</v>
      </c>
      <c r="C52" s="16" t="s">
        <v>155</v>
      </c>
      <c r="D52" s="19" t="n">
        <v>1.44370744266667</v>
      </c>
      <c r="E52" s="18" t="n">
        <v>0.000525531770836341</v>
      </c>
      <c r="F52" s="18" t="n">
        <v>0.0769983670301124</v>
      </c>
    </row>
    <row r="53" customFormat="false" ht="12.75" hidden="false" customHeight="true" outlineLevel="0" collapsed="false">
      <c r="A53" s="15" t="s">
        <v>156</v>
      </c>
      <c r="B53" s="16" t="s">
        <v>157</v>
      </c>
      <c r="C53" s="16" t="s">
        <v>158</v>
      </c>
      <c r="D53" s="19" t="n">
        <v>1.43196601233334</v>
      </c>
      <c r="E53" s="18" t="n">
        <v>0.00259133970508635</v>
      </c>
      <c r="F53" s="18" t="n">
        <v>0.116208911047583</v>
      </c>
    </row>
    <row r="54" customFormat="false" ht="12.75" hidden="false" customHeight="true" outlineLevel="0" collapsed="false">
      <c r="A54" s="15" t="s">
        <v>159</v>
      </c>
      <c r="B54" s="16" t="s">
        <v>160</v>
      </c>
      <c r="C54" s="16" t="s">
        <v>161</v>
      </c>
      <c r="D54" s="19" t="n">
        <v>1.429231152</v>
      </c>
      <c r="E54" s="18" t="n">
        <v>0.00264976318910826</v>
      </c>
      <c r="F54" s="18" t="n">
        <v>0.116533933055604</v>
      </c>
    </row>
    <row r="55" customFormat="false" ht="12.75" hidden="false" customHeight="true" outlineLevel="0" collapsed="false">
      <c r="A55" s="15" t="s">
        <v>162</v>
      </c>
      <c r="B55" s="16" t="s">
        <v>163</v>
      </c>
      <c r="C55" s="16" t="s">
        <v>164</v>
      </c>
      <c r="D55" s="19" t="n">
        <v>1.41042079233333</v>
      </c>
      <c r="E55" s="18" t="n">
        <v>0.000765524082882202</v>
      </c>
      <c r="F55" s="18" t="n">
        <v>0.0854903845439409</v>
      </c>
    </row>
    <row r="56" customFormat="false" ht="12.75" hidden="false" customHeight="true" outlineLevel="0" collapsed="false">
      <c r="A56" s="15" t="s">
        <v>165</v>
      </c>
      <c r="B56" s="16" t="s">
        <v>166</v>
      </c>
      <c r="C56" s="16" t="s">
        <v>167</v>
      </c>
      <c r="D56" s="19" t="n">
        <v>1.40537808466667</v>
      </c>
      <c r="E56" s="18" t="n">
        <v>0.000632470624982877</v>
      </c>
      <c r="F56" s="18" t="n">
        <v>0.0808344706285997</v>
      </c>
    </row>
    <row r="57" customFormat="false" ht="12.75" hidden="false" customHeight="true" outlineLevel="0" collapsed="false">
      <c r="A57" s="15" t="s">
        <v>168</v>
      </c>
      <c r="B57" s="16" t="s">
        <v>169</v>
      </c>
      <c r="C57" s="16" t="s">
        <v>170</v>
      </c>
      <c r="D57" s="19" t="n">
        <v>1.38694244133334</v>
      </c>
      <c r="E57" s="18" t="n">
        <v>0.000204067874102349</v>
      </c>
      <c r="F57" s="18" t="n">
        <v>0.0716989310214416</v>
      </c>
    </row>
    <row r="58" customFormat="false" ht="12.75" hidden="false" customHeight="true" outlineLevel="0" collapsed="false">
      <c r="A58" s="15" t="s">
        <v>171</v>
      </c>
      <c r="B58" s="16" t="s">
        <v>172</v>
      </c>
      <c r="C58" s="16" t="s">
        <v>173</v>
      </c>
      <c r="D58" s="19" t="n">
        <v>1.384655868</v>
      </c>
      <c r="E58" s="18" t="n">
        <v>0.000117212783338608</v>
      </c>
      <c r="F58" s="18" t="n">
        <v>0.0628638776997631</v>
      </c>
    </row>
    <row r="59" customFormat="false" ht="12.75" hidden="false" customHeight="true" outlineLevel="0" collapsed="false">
      <c r="A59" s="15" t="s">
        <v>174</v>
      </c>
      <c r="B59" s="16" t="s">
        <v>175</v>
      </c>
      <c r="C59" s="16" t="s">
        <v>176</v>
      </c>
      <c r="D59" s="19" t="n">
        <v>1.366992696</v>
      </c>
      <c r="E59" s="18" t="n">
        <v>0.00315820808425682</v>
      </c>
      <c r="F59" s="18" t="n">
        <v>0.118889044591581</v>
      </c>
    </row>
    <row r="60" customFormat="false" ht="12.75" hidden="false" customHeight="true" outlineLevel="0" collapsed="false">
      <c r="A60" s="15" t="s">
        <v>177</v>
      </c>
      <c r="B60" s="16" t="s">
        <v>178</v>
      </c>
      <c r="C60" s="16" t="s">
        <v>179</v>
      </c>
      <c r="D60" s="19" t="n">
        <v>1.35828374866666</v>
      </c>
      <c r="E60" s="18" t="n">
        <v>0.000377695000292929</v>
      </c>
      <c r="F60" s="18" t="n">
        <v>0.0721816925719143</v>
      </c>
    </row>
    <row r="61" customFormat="false" ht="12.75" hidden="false" customHeight="true" outlineLevel="0" collapsed="false">
      <c r="A61" s="15" t="s">
        <v>180</v>
      </c>
      <c r="B61" s="16" t="s">
        <v>181</v>
      </c>
      <c r="C61" s="16" t="s">
        <v>182</v>
      </c>
      <c r="D61" s="19" t="n">
        <v>1.35807106533333</v>
      </c>
      <c r="E61" s="18" t="n">
        <v>0.00133871305672529</v>
      </c>
      <c r="F61" s="18" t="n">
        <v>0.0944023585708333</v>
      </c>
    </row>
    <row r="62" customFormat="false" ht="12.75" hidden="false" customHeight="true" outlineLevel="0" collapsed="false">
      <c r="A62" s="15" t="s">
        <v>183</v>
      </c>
      <c r="B62" s="16" t="s">
        <v>184</v>
      </c>
      <c r="C62" s="16" t="s">
        <v>185</v>
      </c>
      <c r="D62" s="19" t="n">
        <v>1.35028140766667</v>
      </c>
      <c r="E62" s="18" t="n">
        <v>0.00310025774261513</v>
      </c>
      <c r="F62" s="18" t="n">
        <v>0.118889044591581</v>
      </c>
    </row>
    <row r="63" customFormat="false" ht="12.75" hidden="false" customHeight="true" outlineLevel="0" collapsed="false">
      <c r="A63" s="15" t="s">
        <v>186</v>
      </c>
      <c r="B63" s="16" t="s">
        <v>187</v>
      </c>
      <c r="C63" s="16" t="s">
        <v>188</v>
      </c>
      <c r="D63" s="19" t="n">
        <v>1.348016056</v>
      </c>
      <c r="E63" s="18" t="n">
        <v>0.0072395496264051</v>
      </c>
      <c r="F63" s="18" t="n">
        <v>0.158641143662392</v>
      </c>
    </row>
    <row r="64" customFormat="false" ht="12.75" hidden="false" customHeight="true" outlineLevel="0" collapsed="false">
      <c r="A64" s="15" t="s">
        <v>189</v>
      </c>
      <c r="B64" s="16" t="s">
        <v>190</v>
      </c>
      <c r="C64" s="16" t="s">
        <v>191</v>
      </c>
      <c r="D64" s="19" t="n">
        <v>1.335686971</v>
      </c>
      <c r="E64" s="18" t="n">
        <v>0.00058278699309332</v>
      </c>
      <c r="F64" s="18" t="n">
        <v>0.0808344706285997</v>
      </c>
    </row>
    <row r="65" customFormat="false" ht="12.75" hidden="false" customHeight="true" outlineLevel="0" collapsed="false">
      <c r="A65" s="15" t="s">
        <v>192</v>
      </c>
      <c r="B65" s="16" t="s">
        <v>193</v>
      </c>
      <c r="C65" s="16" t="s">
        <v>194</v>
      </c>
      <c r="D65" s="19" t="n">
        <v>1.31760696833333</v>
      </c>
      <c r="E65" s="18" t="n">
        <v>6.8438285127993E-005</v>
      </c>
      <c r="F65" s="18" t="n">
        <v>0.0585970974410692</v>
      </c>
    </row>
    <row r="66" customFormat="false" ht="12.75" hidden="false" customHeight="true" outlineLevel="0" collapsed="false">
      <c r="A66" s="15" t="s">
        <v>195</v>
      </c>
      <c r="B66" s="16" t="s">
        <v>196</v>
      </c>
      <c r="C66" s="16" t="s">
        <v>197</v>
      </c>
      <c r="D66" s="19" t="n">
        <v>1.31452793833333</v>
      </c>
      <c r="E66" s="18" t="n">
        <v>0.000901421628875565</v>
      </c>
      <c r="F66" s="18" t="n">
        <v>0.0862483231324239</v>
      </c>
    </row>
    <row r="67" customFormat="false" ht="12.75" hidden="false" customHeight="true" outlineLevel="0" collapsed="false">
      <c r="A67" s="15" t="s">
        <v>198</v>
      </c>
      <c r="B67" s="16" t="s">
        <v>199</v>
      </c>
      <c r="C67" s="16" t="s">
        <v>200</v>
      </c>
      <c r="D67" s="19" t="n">
        <v>1.30959357</v>
      </c>
      <c r="E67" s="18" t="n">
        <v>0.012016312731415</v>
      </c>
      <c r="F67" s="18" t="n">
        <v>0.193340672400638</v>
      </c>
    </row>
    <row r="68" customFormat="false" ht="12.75" hidden="false" customHeight="true" outlineLevel="0" collapsed="false">
      <c r="A68" s="15" t="s">
        <v>201</v>
      </c>
      <c r="B68" s="16" t="s">
        <v>202</v>
      </c>
      <c r="C68" s="16" t="s">
        <v>203</v>
      </c>
      <c r="D68" s="19" t="n">
        <v>1.29713521166667</v>
      </c>
      <c r="E68" s="18" t="n">
        <v>8.86455114647144E-005</v>
      </c>
      <c r="F68" s="18" t="n">
        <v>0.0585970974410692</v>
      </c>
    </row>
    <row r="69" customFormat="false" ht="12.75" hidden="false" customHeight="true" outlineLevel="0" collapsed="false">
      <c r="A69" s="15" t="s">
        <v>204</v>
      </c>
      <c r="B69" s="16" t="s">
        <v>205</v>
      </c>
      <c r="C69" s="16" t="s">
        <v>206</v>
      </c>
      <c r="D69" s="19" t="n">
        <v>1.28805267833333</v>
      </c>
      <c r="E69" s="18" t="n">
        <v>0.000123517443257032</v>
      </c>
      <c r="F69" s="18" t="n">
        <v>0.0628638776997631</v>
      </c>
    </row>
    <row r="70" customFormat="false" ht="12.75" hidden="false" customHeight="true" outlineLevel="0" collapsed="false">
      <c r="A70" s="15" t="s">
        <v>207</v>
      </c>
      <c r="B70" s="16" t="s">
        <v>208</v>
      </c>
      <c r="C70" s="16" t="s">
        <v>209</v>
      </c>
      <c r="D70" s="19" t="n">
        <v>1.28540102733334</v>
      </c>
      <c r="E70" s="18" t="n">
        <v>0.000740570990404005</v>
      </c>
      <c r="F70" s="18" t="n">
        <v>0.085253827109604</v>
      </c>
    </row>
    <row r="71" customFormat="false" ht="12.75" hidden="false" customHeight="true" outlineLevel="0" collapsed="false">
      <c r="A71" s="15" t="s">
        <v>210</v>
      </c>
      <c r="B71" s="16" t="s">
        <v>211</v>
      </c>
      <c r="C71" s="16" t="s">
        <v>212</v>
      </c>
      <c r="D71" s="19" t="n">
        <v>1.27731321766667</v>
      </c>
      <c r="E71" s="18" t="n">
        <v>0.00685692206132879</v>
      </c>
      <c r="F71" s="18" t="n">
        <v>0.158296735388843</v>
      </c>
    </row>
    <row r="72" customFormat="false" ht="12.75" hidden="false" customHeight="true" outlineLevel="0" collapsed="false">
      <c r="A72" s="15" t="s">
        <v>213</v>
      </c>
      <c r="B72" s="16" t="s">
        <v>214</v>
      </c>
      <c r="C72" s="16" t="s">
        <v>215</v>
      </c>
      <c r="D72" s="19" t="n">
        <v>1.268344677</v>
      </c>
      <c r="E72" s="18" t="n">
        <v>0.00803853974505563</v>
      </c>
      <c r="F72" s="18" t="n">
        <v>0.167744499692958</v>
      </c>
    </row>
    <row r="73" customFormat="false" ht="12.75" hidden="false" customHeight="true" outlineLevel="0" collapsed="false">
      <c r="A73" s="15" t="s">
        <v>216</v>
      </c>
      <c r="B73" s="16" t="s">
        <v>217</v>
      </c>
      <c r="C73" s="16" t="s">
        <v>218</v>
      </c>
      <c r="D73" s="19" t="n">
        <v>1.26691040533333</v>
      </c>
      <c r="E73" s="18" t="n">
        <v>0.000602034074743814</v>
      </c>
      <c r="F73" s="18" t="n">
        <v>0.0808344706285997</v>
      </c>
    </row>
    <row r="74" customFormat="false" ht="12.75" hidden="false" customHeight="true" outlineLevel="0" collapsed="false">
      <c r="A74" s="15" t="s">
        <v>219</v>
      </c>
      <c r="B74" s="16" t="s">
        <v>220</v>
      </c>
      <c r="C74" s="16" t="s">
        <v>221</v>
      </c>
      <c r="D74" s="19" t="n">
        <v>1.26226759033333</v>
      </c>
      <c r="E74" s="18" t="n">
        <v>0.00831539505378018</v>
      </c>
      <c r="F74" s="18" t="n">
        <v>0.168574151299904</v>
      </c>
    </row>
    <row r="75" customFormat="false" ht="12.75" hidden="false" customHeight="true" outlineLevel="0" collapsed="false">
      <c r="A75" s="15" t="s">
        <v>222</v>
      </c>
      <c r="B75" s="16" t="s">
        <v>223</v>
      </c>
      <c r="C75" s="16" t="s">
        <v>224</v>
      </c>
      <c r="D75" s="19" t="n">
        <v>1.25891740733333</v>
      </c>
      <c r="E75" s="18" t="n">
        <v>0.00897905526217094</v>
      </c>
      <c r="F75" s="18" t="n">
        <v>0.173967214489273</v>
      </c>
    </row>
    <row r="76" customFormat="false" ht="12.75" hidden="false" customHeight="true" outlineLevel="0" collapsed="false">
      <c r="A76" s="15" t="s">
        <v>225</v>
      </c>
      <c r="B76" s="16" t="s">
        <v>226</v>
      </c>
      <c r="C76" s="16" t="s">
        <v>227</v>
      </c>
      <c r="D76" s="19" t="n">
        <v>1.25735017333334</v>
      </c>
      <c r="E76" s="18" t="n">
        <v>0.00262184563966361</v>
      </c>
      <c r="F76" s="18" t="n">
        <v>0.116533933055604</v>
      </c>
    </row>
    <row r="77" customFormat="false" ht="12.75" hidden="false" customHeight="true" outlineLevel="0" collapsed="false">
      <c r="A77" s="15" t="s">
        <v>228</v>
      </c>
      <c r="B77" s="16" t="s">
        <v>229</v>
      </c>
      <c r="C77" s="16" t="s">
        <v>230</v>
      </c>
      <c r="D77" s="19" t="n">
        <v>1.24642005</v>
      </c>
      <c r="E77" s="18" t="n">
        <v>0.00354488616424519</v>
      </c>
      <c r="F77" s="18" t="n">
        <v>0.124790662781335</v>
      </c>
    </row>
    <row r="78" customFormat="false" ht="12.75" hidden="false" customHeight="true" outlineLevel="0" collapsed="false">
      <c r="A78" s="15" t="s">
        <v>231</v>
      </c>
      <c r="B78" s="16" t="s">
        <v>232</v>
      </c>
      <c r="C78" s="16" t="s">
        <v>233</v>
      </c>
      <c r="D78" s="19" t="n">
        <v>1.243400047</v>
      </c>
      <c r="E78" s="18" t="n">
        <v>0.000158939243885924</v>
      </c>
      <c r="F78" s="18" t="n">
        <v>0.0651107956265998</v>
      </c>
    </row>
    <row r="79" customFormat="false" ht="12.75" hidden="false" customHeight="true" outlineLevel="0" collapsed="false">
      <c r="A79" s="15" t="s">
        <v>234</v>
      </c>
      <c r="B79" s="16" t="s">
        <v>235</v>
      </c>
      <c r="C79" s="16" t="s">
        <v>236</v>
      </c>
      <c r="D79" s="19" t="n">
        <v>1.23861903533333</v>
      </c>
      <c r="E79" s="18" t="n">
        <v>0.00501003164449078</v>
      </c>
      <c r="F79" s="18" t="n">
        <v>0.142491194124194</v>
      </c>
    </row>
    <row r="80" customFormat="false" ht="12.75" hidden="false" customHeight="true" outlineLevel="0" collapsed="false">
      <c r="A80" s="15" t="s">
        <v>237</v>
      </c>
      <c r="B80" s="16" t="s">
        <v>238</v>
      </c>
      <c r="C80" s="16" t="s">
        <v>239</v>
      </c>
      <c r="D80" s="19" t="n">
        <v>1.23818863766667</v>
      </c>
      <c r="E80" s="18" t="n">
        <v>0.00113819709092953</v>
      </c>
      <c r="F80" s="18" t="n">
        <v>0.089964359930517</v>
      </c>
    </row>
    <row r="81" customFormat="false" ht="12.75" hidden="false" customHeight="true" outlineLevel="0" collapsed="false">
      <c r="A81" s="15" t="s">
        <v>240</v>
      </c>
      <c r="B81" s="16" t="s">
        <v>241</v>
      </c>
      <c r="C81" s="16" t="s">
        <v>242</v>
      </c>
      <c r="D81" s="19" t="n">
        <v>1.23307833466667</v>
      </c>
      <c r="E81" s="18" t="n">
        <v>0.00766803944613244</v>
      </c>
      <c r="F81" s="18" t="n">
        <v>0.164744293809359</v>
      </c>
    </row>
    <row r="82" customFormat="false" ht="12.75" hidden="false" customHeight="true" outlineLevel="0" collapsed="false">
      <c r="A82" s="15" t="s">
        <v>243</v>
      </c>
      <c r="B82" s="16" t="s">
        <v>244</v>
      </c>
      <c r="C82" s="16" t="s">
        <v>245</v>
      </c>
      <c r="D82" s="19" t="n">
        <v>1.22991186</v>
      </c>
      <c r="E82" s="18" t="n">
        <v>0.000161598665464157</v>
      </c>
      <c r="F82" s="18" t="n">
        <v>0.0651107956265998</v>
      </c>
    </row>
    <row r="83" customFormat="false" ht="12.75" hidden="false" customHeight="true" outlineLevel="0" collapsed="false">
      <c r="A83" s="15" t="s">
        <v>246</v>
      </c>
      <c r="B83" s="16" t="s">
        <v>247</v>
      </c>
      <c r="C83" s="16" t="s">
        <v>248</v>
      </c>
      <c r="D83" s="19" t="n">
        <v>1.22331216166667</v>
      </c>
      <c r="E83" s="18" t="n">
        <v>0.000291137797697339</v>
      </c>
      <c r="F83" s="18" t="n">
        <v>0.0721816925719143</v>
      </c>
    </row>
    <row r="84" customFormat="false" ht="12.75" hidden="false" customHeight="true" outlineLevel="0" collapsed="false">
      <c r="A84" s="15" t="s">
        <v>249</v>
      </c>
      <c r="B84" s="16" t="s">
        <v>250</v>
      </c>
      <c r="C84" s="16" t="s">
        <v>251</v>
      </c>
      <c r="D84" s="19" t="n">
        <v>1.21945459166667</v>
      </c>
      <c r="E84" s="18" t="n">
        <v>0.00473653916352687</v>
      </c>
      <c r="F84" s="18" t="n">
        <v>0.139641261314954</v>
      </c>
    </row>
    <row r="85" customFormat="false" ht="12.75" hidden="false" customHeight="true" outlineLevel="0" collapsed="false">
      <c r="A85" s="15" t="s">
        <v>252</v>
      </c>
      <c r="B85" s="16" t="s">
        <v>253</v>
      </c>
      <c r="C85" s="16" t="s">
        <v>254</v>
      </c>
      <c r="D85" s="19" t="n">
        <v>1.21584317666667</v>
      </c>
      <c r="E85" s="18" t="n">
        <v>0.00025668447708815</v>
      </c>
      <c r="F85" s="18" t="n">
        <v>0.0716989310214416</v>
      </c>
    </row>
    <row r="86" customFormat="false" ht="12.75" hidden="false" customHeight="true" outlineLevel="0" collapsed="false">
      <c r="A86" s="15" t="s">
        <v>255</v>
      </c>
      <c r="B86" s="16" t="s">
        <v>256</v>
      </c>
      <c r="C86" s="16" t="s">
        <v>257</v>
      </c>
      <c r="D86" s="19" t="n">
        <v>1.21423322133333</v>
      </c>
      <c r="E86" s="18" t="n">
        <v>0.00566658566109559</v>
      </c>
      <c r="F86" s="18" t="n">
        <v>0.149607585964401</v>
      </c>
    </row>
    <row r="87" customFormat="false" ht="12.75" hidden="false" customHeight="true" outlineLevel="0" collapsed="false">
      <c r="A87" s="15" t="s">
        <v>258</v>
      </c>
      <c r="B87" s="16" t="s">
        <v>259</v>
      </c>
      <c r="C87" s="16" t="s">
        <v>260</v>
      </c>
      <c r="D87" s="19" t="n">
        <v>1.208350297</v>
      </c>
      <c r="E87" s="18" t="n">
        <v>0.000642870020472933</v>
      </c>
      <c r="F87" s="18" t="n">
        <v>0.0808344706285997</v>
      </c>
    </row>
    <row r="88" customFormat="false" ht="12.75" hidden="false" customHeight="true" outlineLevel="0" collapsed="false">
      <c r="A88" s="15" t="s">
        <v>261</v>
      </c>
      <c r="B88" s="16" t="s">
        <v>262</v>
      </c>
      <c r="C88" s="16" t="s">
        <v>263</v>
      </c>
      <c r="D88" s="19" t="n">
        <v>1.20811628366667</v>
      </c>
      <c r="E88" s="18" t="n">
        <v>0.00104042040088173</v>
      </c>
      <c r="F88" s="18" t="n">
        <v>0.0862483231324239</v>
      </c>
    </row>
    <row r="89" customFormat="false" ht="12.75" hidden="false" customHeight="true" outlineLevel="0" collapsed="false">
      <c r="A89" s="15" t="s">
        <v>264</v>
      </c>
      <c r="B89" s="16" t="s">
        <v>265</v>
      </c>
      <c r="C89" s="16" t="s">
        <v>266</v>
      </c>
      <c r="D89" s="19" t="n">
        <v>1.20120541866667</v>
      </c>
      <c r="E89" s="18" t="n">
        <v>0.00122137028768322</v>
      </c>
      <c r="F89" s="18" t="n">
        <v>0.0923137455871443</v>
      </c>
    </row>
    <row r="90" customFormat="false" ht="12.75" hidden="false" customHeight="true" outlineLevel="0" collapsed="false">
      <c r="A90" s="15" t="s">
        <v>267</v>
      </c>
      <c r="B90" s="16" t="s">
        <v>268</v>
      </c>
      <c r="C90" s="16" t="s">
        <v>269</v>
      </c>
      <c r="D90" s="19" t="n">
        <v>1.19441708466667</v>
      </c>
      <c r="E90" s="18" t="n">
        <v>0.0039333169070562</v>
      </c>
      <c r="F90" s="18" t="n">
        <v>0.132249707563699</v>
      </c>
    </row>
    <row r="91" customFormat="false" ht="12.75" hidden="false" customHeight="true" outlineLevel="0" collapsed="false">
      <c r="A91" s="15" t="s">
        <v>270</v>
      </c>
      <c r="B91" s="16" t="s">
        <v>271</v>
      </c>
      <c r="C91" s="16" t="s">
        <v>272</v>
      </c>
      <c r="D91" s="19" t="n">
        <v>1.19274558033333</v>
      </c>
      <c r="E91" s="18" t="n">
        <v>0.00268787983769724</v>
      </c>
      <c r="F91" s="18" t="n">
        <v>0.116533933055604</v>
      </c>
    </row>
    <row r="92" customFormat="false" ht="12.75" hidden="false" customHeight="true" outlineLevel="0" collapsed="false">
      <c r="A92" s="15" t="s">
        <v>273</v>
      </c>
      <c r="B92" s="16" t="s">
        <v>274</v>
      </c>
      <c r="C92" s="16" t="s">
        <v>275</v>
      </c>
      <c r="D92" s="19" t="n">
        <v>1.19054156166667</v>
      </c>
      <c r="E92" s="18" t="n">
        <v>0.00769850482948466</v>
      </c>
      <c r="F92" s="18" t="n">
        <v>0.164744293809359</v>
      </c>
    </row>
    <row r="93" customFormat="false" ht="12.75" hidden="false" customHeight="true" outlineLevel="0" collapsed="false">
      <c r="A93" s="15" t="s">
        <v>276</v>
      </c>
      <c r="B93" s="16" t="s">
        <v>277</v>
      </c>
      <c r="C93" s="16" t="s">
        <v>278</v>
      </c>
      <c r="D93" s="19" t="n">
        <v>1.18780419333333</v>
      </c>
      <c r="E93" s="18" t="n">
        <v>0.00109735155113977</v>
      </c>
      <c r="F93" s="18" t="n">
        <v>0.0876974338803434</v>
      </c>
    </row>
    <row r="94" customFormat="false" ht="12.75" hidden="false" customHeight="true" outlineLevel="0" collapsed="false">
      <c r="A94" s="15" t="s">
        <v>279</v>
      </c>
      <c r="B94" s="16" t="s">
        <v>280</v>
      </c>
      <c r="C94" s="16" t="s">
        <v>281</v>
      </c>
      <c r="D94" s="19" t="n">
        <v>1.183501817</v>
      </c>
      <c r="E94" s="18" t="n">
        <v>0.0119100387185855</v>
      </c>
      <c r="F94" s="18" t="n">
        <v>0.193237364975929</v>
      </c>
    </row>
    <row r="95" customFormat="false" ht="12.75" hidden="false" customHeight="true" outlineLevel="0" collapsed="false">
      <c r="A95" s="15" t="s">
        <v>282</v>
      </c>
      <c r="B95" s="16" t="s">
        <v>283</v>
      </c>
      <c r="C95" s="16" t="s">
        <v>284</v>
      </c>
      <c r="D95" s="19" t="n">
        <v>1.18154925</v>
      </c>
      <c r="E95" s="18" t="n">
        <v>0.0471190321337574</v>
      </c>
      <c r="F95" s="18" t="n">
        <v>0.35987340563267</v>
      </c>
    </row>
    <row r="96" customFormat="false" ht="12.75" hidden="false" customHeight="true" outlineLevel="0" collapsed="false">
      <c r="A96" s="15" t="s">
        <v>285</v>
      </c>
      <c r="B96" s="16" t="s">
        <v>286</v>
      </c>
      <c r="C96" s="16" t="s">
        <v>287</v>
      </c>
      <c r="D96" s="19" t="n">
        <v>1.177822884</v>
      </c>
      <c r="E96" s="18" t="n">
        <v>0.000274423579121766</v>
      </c>
      <c r="F96" s="18" t="n">
        <v>0.0721816925719143</v>
      </c>
    </row>
    <row r="97" customFormat="false" ht="12.75" hidden="false" customHeight="true" outlineLevel="0" collapsed="false">
      <c r="A97" s="15" t="s">
        <v>288</v>
      </c>
      <c r="B97" s="16" t="s">
        <v>289</v>
      </c>
      <c r="C97" s="16" t="s">
        <v>290</v>
      </c>
      <c r="D97" s="19" t="n">
        <v>1.17132970966667</v>
      </c>
      <c r="E97" s="18" t="n">
        <v>0.0119899088919914</v>
      </c>
      <c r="F97" s="18" t="n">
        <v>0.193237364975929</v>
      </c>
    </row>
    <row r="98" customFormat="false" ht="12.75" hidden="false" customHeight="true" outlineLevel="0" collapsed="false">
      <c r="A98" s="15" t="s">
        <v>291</v>
      </c>
      <c r="B98" s="16" t="s">
        <v>292</v>
      </c>
      <c r="C98" s="16" t="s">
        <v>293</v>
      </c>
      <c r="D98" s="19" t="n">
        <v>1.17024112666667</v>
      </c>
      <c r="E98" s="18" t="n">
        <v>0.000397499554620921</v>
      </c>
      <c r="F98" s="18" t="n">
        <v>0.0721816925719143</v>
      </c>
    </row>
    <row r="99" customFormat="false" ht="12.75" hidden="false" customHeight="true" outlineLevel="0" collapsed="false">
      <c r="A99" s="15" t="s">
        <v>294</v>
      </c>
      <c r="B99" s="16" t="s">
        <v>295</v>
      </c>
      <c r="C99" s="16" t="s">
        <v>296</v>
      </c>
      <c r="D99" s="19" t="n">
        <v>1.16502324033333</v>
      </c>
      <c r="E99" s="18" t="n">
        <v>0.00687840571996094</v>
      </c>
      <c r="F99" s="18" t="n">
        <v>0.158296735388843</v>
      </c>
    </row>
    <row r="100" customFormat="false" ht="12.75" hidden="false" customHeight="true" outlineLevel="0" collapsed="false">
      <c r="A100" s="15" t="s">
        <v>297</v>
      </c>
      <c r="B100" s="16" t="s">
        <v>298</v>
      </c>
      <c r="C100" s="16" t="s">
        <v>299</v>
      </c>
      <c r="D100" s="19" t="n">
        <v>1.16337440133334</v>
      </c>
      <c r="E100" s="18" t="n">
        <v>0.00327726053260815</v>
      </c>
      <c r="F100" s="18" t="n">
        <v>0.120042080872427</v>
      </c>
    </row>
    <row r="101" customFormat="false" ht="12.75" hidden="false" customHeight="true" outlineLevel="0" collapsed="false">
      <c r="A101" s="15" t="s">
        <v>300</v>
      </c>
      <c r="B101" s="16" t="s">
        <v>301</v>
      </c>
      <c r="C101" s="16" t="s">
        <v>302</v>
      </c>
      <c r="D101" s="19" t="n">
        <v>1.16273084866667</v>
      </c>
      <c r="E101" s="18" t="n">
        <v>0.0178114863204213</v>
      </c>
      <c r="F101" s="18" t="n">
        <v>0.237568376163413</v>
      </c>
    </row>
    <row r="102" customFormat="false" ht="12.75" hidden="false" customHeight="true" outlineLevel="0" collapsed="false">
      <c r="A102" s="15" t="s">
        <v>303</v>
      </c>
      <c r="B102" s="16" t="s">
        <v>304</v>
      </c>
      <c r="C102" s="16" t="s">
        <v>305</v>
      </c>
      <c r="D102" s="19" t="n">
        <v>1.16179665166667</v>
      </c>
      <c r="E102" s="18" t="n">
        <v>0.000240847803696795</v>
      </c>
      <c r="F102" s="18" t="n">
        <v>0.0716989310214416</v>
      </c>
    </row>
    <row r="103" customFormat="false" ht="12.75" hidden="false" customHeight="true" outlineLevel="0" collapsed="false">
      <c r="A103" s="15" t="s">
        <v>306</v>
      </c>
      <c r="B103" s="16" t="s">
        <v>307</v>
      </c>
      <c r="C103" s="16" t="s">
        <v>308</v>
      </c>
      <c r="D103" s="19" t="n">
        <v>1.159951492</v>
      </c>
      <c r="E103" s="18" t="n">
        <v>0.025507177769539</v>
      </c>
      <c r="F103" s="18" t="n">
        <v>0.271701944147105</v>
      </c>
    </row>
    <row r="104" customFormat="false" ht="12.75" hidden="false" customHeight="true" outlineLevel="0" collapsed="false">
      <c r="A104" s="15" t="s">
        <v>309</v>
      </c>
      <c r="B104" s="16" t="s">
        <v>310</v>
      </c>
      <c r="C104" s="16" t="s">
        <v>311</v>
      </c>
      <c r="D104" s="19" t="n">
        <v>1.159067324</v>
      </c>
      <c r="E104" s="18" t="n">
        <v>0.00150137235821649</v>
      </c>
      <c r="F104" s="18" t="n">
        <v>0.0989273125738499</v>
      </c>
    </row>
    <row r="105" customFormat="false" ht="12.75" hidden="false" customHeight="true" outlineLevel="0" collapsed="false">
      <c r="A105" s="15" t="s">
        <v>312</v>
      </c>
      <c r="B105" s="16" t="s">
        <v>313</v>
      </c>
      <c r="C105" s="16" t="s">
        <v>314</v>
      </c>
      <c r="D105" s="19" t="n">
        <v>1.15880410666667</v>
      </c>
      <c r="E105" s="18" t="n">
        <v>0.000247498043478806</v>
      </c>
      <c r="F105" s="18" t="n">
        <v>0.0716989310214416</v>
      </c>
    </row>
    <row r="106" customFormat="false" ht="12.75" hidden="false" customHeight="true" outlineLevel="0" collapsed="false">
      <c r="A106" s="15" t="s">
        <v>315</v>
      </c>
      <c r="B106" s="16" t="s">
        <v>316</v>
      </c>
      <c r="C106" s="16" t="s">
        <v>317</v>
      </c>
      <c r="D106" s="19" t="n">
        <v>1.15264301966667</v>
      </c>
      <c r="E106" s="18" t="n">
        <v>0.00553671755391486</v>
      </c>
      <c r="F106" s="18" t="n">
        <v>0.148557545762237</v>
      </c>
    </row>
    <row r="107" customFormat="false" ht="12.75" hidden="false" customHeight="true" outlineLevel="0" collapsed="false">
      <c r="A107" s="15" t="s">
        <v>318</v>
      </c>
      <c r="B107" s="16" t="s">
        <v>319</v>
      </c>
      <c r="C107" s="16" t="s">
        <v>320</v>
      </c>
      <c r="D107" s="19" t="n">
        <v>1.14789569033334</v>
      </c>
      <c r="E107" s="18" t="n">
        <v>0.000232127286710087</v>
      </c>
      <c r="F107" s="18" t="n">
        <v>0.0716989310214416</v>
      </c>
    </row>
    <row r="108" customFormat="false" ht="12.75" hidden="false" customHeight="true" outlineLevel="0" collapsed="false">
      <c r="A108" s="15" t="s">
        <v>321</v>
      </c>
      <c r="B108" s="16" t="s">
        <v>322</v>
      </c>
      <c r="C108" s="16" t="s">
        <v>323</v>
      </c>
      <c r="D108" s="19" t="n">
        <v>1.14785973333333</v>
      </c>
      <c r="E108" s="18" t="n">
        <v>0.00576846267478981</v>
      </c>
      <c r="F108" s="18" t="n">
        <v>0.149607585964401</v>
      </c>
    </row>
    <row r="109" customFormat="false" ht="12.75" hidden="false" customHeight="true" outlineLevel="0" collapsed="false">
      <c r="A109" s="15" t="s">
        <v>324</v>
      </c>
      <c r="B109" s="16" t="s">
        <v>325</v>
      </c>
      <c r="C109" s="16" t="s">
        <v>326</v>
      </c>
      <c r="D109" s="19" t="n">
        <v>1.1464022</v>
      </c>
      <c r="E109" s="18" t="n">
        <v>0.000190053479966697</v>
      </c>
      <c r="F109" s="18" t="n">
        <v>0.0706852750491522</v>
      </c>
    </row>
    <row r="110" customFormat="false" ht="12.75" hidden="false" customHeight="true" outlineLevel="0" collapsed="false">
      <c r="A110" s="15" t="s">
        <v>327</v>
      </c>
      <c r="B110" s="16" t="s">
        <v>328</v>
      </c>
      <c r="C110" s="16" t="s">
        <v>328</v>
      </c>
      <c r="D110" s="19" t="n">
        <v>1.13929704066667</v>
      </c>
      <c r="E110" s="18" t="n">
        <v>0.00069814187342294</v>
      </c>
      <c r="F110" s="18" t="n">
        <v>0.0833460730370349</v>
      </c>
    </row>
    <row r="111" customFormat="false" ht="12.75" hidden="false" customHeight="true" outlineLevel="0" collapsed="false">
      <c r="A111" s="15" t="s">
        <v>329</v>
      </c>
      <c r="B111" s="16" t="s">
        <v>330</v>
      </c>
      <c r="C111" s="16" t="s">
        <v>331</v>
      </c>
      <c r="D111" s="19" t="n">
        <v>1.135607813</v>
      </c>
      <c r="E111" s="18" t="n">
        <v>0.0104369602215105</v>
      </c>
      <c r="F111" s="18" t="n">
        <v>0.185375164059099</v>
      </c>
    </row>
    <row r="112" customFormat="false" ht="12.75" hidden="false" customHeight="true" outlineLevel="0" collapsed="false">
      <c r="A112" s="15" t="s">
        <v>332</v>
      </c>
      <c r="B112" s="16" t="s">
        <v>333</v>
      </c>
      <c r="C112" s="16" t="s">
        <v>334</v>
      </c>
      <c r="D112" s="19" t="n">
        <v>1.135472346</v>
      </c>
      <c r="E112" s="18" t="n">
        <v>0.00061915001577415</v>
      </c>
      <c r="F112" s="18" t="n">
        <v>0.0808344706285997</v>
      </c>
    </row>
    <row r="113" customFormat="false" ht="12.75" hidden="false" customHeight="true" outlineLevel="0" collapsed="false">
      <c r="A113" s="15" t="s">
        <v>335</v>
      </c>
      <c r="B113" s="16" t="s">
        <v>336</v>
      </c>
      <c r="C113" s="16" t="s">
        <v>337</v>
      </c>
      <c r="D113" s="19" t="n">
        <v>1.13132548333333</v>
      </c>
      <c r="E113" s="18" t="n">
        <v>0.00287242805778689</v>
      </c>
      <c r="F113" s="18" t="n">
        <v>0.116563580104836</v>
      </c>
    </row>
    <row r="114" customFormat="false" ht="12.75" hidden="false" customHeight="true" outlineLevel="0" collapsed="false">
      <c r="A114" s="15" t="s">
        <v>338</v>
      </c>
      <c r="B114" s="16" t="s">
        <v>339</v>
      </c>
      <c r="C114" s="16" t="s">
        <v>340</v>
      </c>
      <c r="D114" s="19" t="n">
        <v>1.13035776333333</v>
      </c>
      <c r="E114" s="18" t="n">
        <v>0.036402205368533</v>
      </c>
      <c r="F114" s="18" t="n">
        <v>0.317411475125081</v>
      </c>
    </row>
    <row r="115" customFormat="false" ht="12.75" hidden="false" customHeight="true" outlineLevel="0" collapsed="false">
      <c r="A115" s="15" t="s">
        <v>341</v>
      </c>
      <c r="B115" s="16" t="s">
        <v>342</v>
      </c>
      <c r="C115" s="16" t="s">
        <v>343</v>
      </c>
      <c r="D115" s="19" t="n">
        <v>1.12841872333334</v>
      </c>
      <c r="E115" s="18" t="n">
        <v>0.000318426614201228</v>
      </c>
      <c r="F115" s="18" t="n">
        <v>0.0721816925719143</v>
      </c>
    </row>
    <row r="116" customFormat="false" ht="12.75" hidden="false" customHeight="true" outlineLevel="0" collapsed="false">
      <c r="A116" s="15" t="s">
        <v>344</v>
      </c>
      <c r="B116" s="16" t="s">
        <v>345</v>
      </c>
      <c r="C116" s="16" t="s">
        <v>346</v>
      </c>
      <c r="D116" s="19" t="n">
        <v>1.12503552333333</v>
      </c>
      <c r="E116" s="18" t="n">
        <v>0.007199760096906</v>
      </c>
      <c r="F116" s="18" t="n">
        <v>0.158641143662392</v>
      </c>
    </row>
    <row r="117" customFormat="false" ht="12.75" hidden="false" customHeight="true" outlineLevel="0" collapsed="false">
      <c r="A117" s="15" t="s">
        <v>347</v>
      </c>
      <c r="B117" s="16" t="s">
        <v>348</v>
      </c>
      <c r="C117" s="16" t="s">
        <v>349</v>
      </c>
      <c r="D117" s="19" t="n">
        <v>1.12390138766667</v>
      </c>
      <c r="E117" s="18" t="n">
        <v>0.000142657029010814</v>
      </c>
      <c r="F117" s="18" t="n">
        <v>0.0651107956265998</v>
      </c>
    </row>
    <row r="118" customFormat="false" ht="12.75" hidden="false" customHeight="true" outlineLevel="0" collapsed="false">
      <c r="A118" s="15" t="s">
        <v>350</v>
      </c>
      <c r="B118" s="16" t="s">
        <v>351</v>
      </c>
      <c r="C118" s="16" t="s">
        <v>352</v>
      </c>
      <c r="D118" s="19" t="n">
        <v>1.12116485633334</v>
      </c>
      <c r="E118" s="18" t="n">
        <v>0.000524633515476831</v>
      </c>
      <c r="F118" s="18" t="n">
        <v>0.0769983670301124</v>
      </c>
    </row>
    <row r="119" customFormat="false" ht="12.75" hidden="false" customHeight="true" outlineLevel="0" collapsed="false">
      <c r="A119" s="15" t="s">
        <v>353</v>
      </c>
      <c r="B119" s="16" t="s">
        <v>354</v>
      </c>
      <c r="C119" s="16" t="s">
        <v>355</v>
      </c>
      <c r="D119" s="19" t="n">
        <v>1.11858748433333</v>
      </c>
      <c r="E119" s="18" t="n">
        <v>0.0104785516165181</v>
      </c>
      <c r="F119" s="18" t="n">
        <v>0.185375164059099</v>
      </c>
    </row>
    <row r="120" customFormat="false" ht="12.75" hidden="false" customHeight="true" outlineLevel="0" collapsed="false">
      <c r="A120" s="15" t="s">
        <v>356</v>
      </c>
      <c r="B120" s="16" t="s">
        <v>357</v>
      </c>
      <c r="C120" s="16" t="s">
        <v>358</v>
      </c>
      <c r="D120" s="19" t="n">
        <v>1.118012179</v>
      </c>
      <c r="E120" s="18" t="n">
        <v>0.000229346940651558</v>
      </c>
      <c r="F120" s="18" t="n">
        <v>0.0716989310214416</v>
      </c>
    </row>
    <row r="121" customFormat="false" ht="12.75" hidden="false" customHeight="true" outlineLevel="0" collapsed="false">
      <c r="A121" s="15" t="s">
        <v>359</v>
      </c>
      <c r="B121" s="16" t="s">
        <v>360</v>
      </c>
      <c r="C121" s="16" t="s">
        <v>361</v>
      </c>
      <c r="D121" s="19" t="n">
        <v>1.114816924</v>
      </c>
      <c r="E121" s="18" t="n">
        <v>0.0012405717550818</v>
      </c>
      <c r="F121" s="18" t="n">
        <v>0.0923137455871443</v>
      </c>
    </row>
    <row r="122" customFormat="false" ht="12.75" hidden="false" customHeight="true" outlineLevel="0" collapsed="false">
      <c r="A122" s="15" t="s">
        <v>362</v>
      </c>
      <c r="B122" s="16" t="s">
        <v>363</v>
      </c>
      <c r="C122" s="16" t="s">
        <v>364</v>
      </c>
      <c r="D122" s="19" t="n">
        <v>1.11281634566667</v>
      </c>
      <c r="E122" s="18" t="n">
        <v>0.000339431424275121</v>
      </c>
      <c r="F122" s="18" t="n">
        <v>0.0721816925719143</v>
      </c>
    </row>
    <row r="123" customFormat="false" ht="12.75" hidden="false" customHeight="true" outlineLevel="0" collapsed="false">
      <c r="A123" s="15" t="s">
        <v>365</v>
      </c>
      <c r="B123" s="16" t="s">
        <v>366</v>
      </c>
      <c r="C123" s="16" t="s">
        <v>367</v>
      </c>
      <c r="D123" s="19" t="n">
        <v>1.110587739</v>
      </c>
      <c r="E123" s="18" t="n">
        <v>0.0147501357398317</v>
      </c>
      <c r="F123" s="18" t="n">
        <v>0.215039062053847</v>
      </c>
    </row>
    <row r="124" customFormat="false" ht="12.75" hidden="false" customHeight="true" outlineLevel="0" collapsed="false">
      <c r="A124" s="15" t="s">
        <v>368</v>
      </c>
      <c r="B124" s="16" t="s">
        <v>369</v>
      </c>
      <c r="C124" s="16" t="s">
        <v>370</v>
      </c>
      <c r="D124" s="19" t="n">
        <v>1.08169114666667</v>
      </c>
      <c r="E124" s="18" t="n">
        <v>0.000380592957087376</v>
      </c>
      <c r="F124" s="18" t="n">
        <v>0.0721816925719143</v>
      </c>
    </row>
    <row r="125" customFormat="false" ht="12.75" hidden="false" customHeight="true" outlineLevel="0" collapsed="false">
      <c r="A125" s="15" t="s">
        <v>371</v>
      </c>
      <c r="B125" s="16" t="s">
        <v>372</v>
      </c>
      <c r="C125" s="16" t="s">
        <v>373</v>
      </c>
      <c r="D125" s="19" t="n">
        <v>1.08111574733334</v>
      </c>
      <c r="E125" s="18" t="n">
        <v>0.00876923294547129</v>
      </c>
      <c r="F125" s="18" t="n">
        <v>0.172182457011797</v>
      </c>
    </row>
    <row r="126" customFormat="false" ht="12.75" hidden="false" customHeight="true" outlineLevel="0" collapsed="false">
      <c r="A126" s="15" t="s">
        <v>374</v>
      </c>
      <c r="B126" s="16" t="s">
        <v>375</v>
      </c>
      <c r="C126" s="16" t="s">
        <v>376</v>
      </c>
      <c r="D126" s="19" t="n">
        <v>1.08043344133334</v>
      </c>
      <c r="E126" s="18" t="n">
        <v>0.00135224506265171</v>
      </c>
      <c r="F126" s="18" t="n">
        <v>0.0944023585708333</v>
      </c>
    </row>
    <row r="127" customFormat="false" ht="12.75" hidden="false" customHeight="true" outlineLevel="0" collapsed="false">
      <c r="A127" s="15" t="s">
        <v>377</v>
      </c>
      <c r="B127" s="16" t="s">
        <v>378</v>
      </c>
      <c r="C127" s="16" t="s">
        <v>379</v>
      </c>
      <c r="D127" s="19" t="n">
        <v>1.06838880666667</v>
      </c>
      <c r="E127" s="18" t="n">
        <v>0.00342329159028888</v>
      </c>
      <c r="F127" s="18" t="n">
        <v>0.122255695422038</v>
      </c>
    </row>
    <row r="128" customFormat="false" ht="12.75" hidden="false" customHeight="true" outlineLevel="0" collapsed="false">
      <c r="A128" s="15" t="s">
        <v>380</v>
      </c>
      <c r="B128" s="16" t="s">
        <v>381</v>
      </c>
      <c r="C128" s="16" t="s">
        <v>382</v>
      </c>
      <c r="D128" s="19" t="n">
        <v>1.06828060933333</v>
      </c>
      <c r="E128" s="18" t="n">
        <v>0.000796598988308463</v>
      </c>
      <c r="F128" s="18" t="n">
        <v>0.0862483231324239</v>
      </c>
    </row>
    <row r="129" customFormat="false" ht="12.75" hidden="false" customHeight="true" outlineLevel="0" collapsed="false">
      <c r="A129" s="15" t="s">
        <v>383</v>
      </c>
      <c r="B129" s="16" t="s">
        <v>384</v>
      </c>
      <c r="C129" s="16" t="s">
        <v>385</v>
      </c>
      <c r="D129" s="19" t="n">
        <v>1.06449922466667</v>
      </c>
      <c r="E129" s="18" t="n">
        <v>0.0394462376413588</v>
      </c>
      <c r="F129" s="18" t="n">
        <v>0.327167532788178</v>
      </c>
    </row>
    <row r="130" customFormat="false" ht="12.75" hidden="false" customHeight="true" outlineLevel="0" collapsed="false">
      <c r="A130" s="15" t="s">
        <v>386</v>
      </c>
      <c r="B130" s="16" t="s">
        <v>387</v>
      </c>
      <c r="C130" s="16" t="s">
        <v>388</v>
      </c>
      <c r="D130" s="19" t="n">
        <v>1.06051311933334</v>
      </c>
      <c r="E130" s="18" t="n">
        <v>0.00491010909591563</v>
      </c>
      <c r="F130" s="18" t="n">
        <v>0.141289055410418</v>
      </c>
    </row>
    <row r="131" customFormat="false" ht="12.75" hidden="false" customHeight="true" outlineLevel="0" collapsed="false">
      <c r="A131" s="15" t="s">
        <v>389</v>
      </c>
      <c r="B131" s="16" t="s">
        <v>390</v>
      </c>
      <c r="C131" s="16" t="s">
        <v>391</v>
      </c>
      <c r="D131" s="19" t="n">
        <v>1.058612032</v>
      </c>
      <c r="E131" s="18" t="n">
        <v>0.0384989596547052</v>
      </c>
      <c r="F131" s="18" t="n">
        <v>0.323298571637322</v>
      </c>
    </row>
    <row r="132" customFormat="false" ht="12.75" hidden="false" customHeight="true" outlineLevel="0" collapsed="false">
      <c r="A132" s="15" t="s">
        <v>392</v>
      </c>
      <c r="B132" s="16" t="s">
        <v>393</v>
      </c>
      <c r="C132" s="16" t="s">
        <v>394</v>
      </c>
      <c r="D132" s="19" t="n">
        <v>1.058102166</v>
      </c>
      <c r="E132" s="18" t="n">
        <v>0.0281618369855426</v>
      </c>
      <c r="F132" s="18" t="n">
        <v>0.283713192526349</v>
      </c>
    </row>
    <row r="133" customFormat="false" ht="12.75" hidden="false" customHeight="true" outlineLevel="0" collapsed="false">
      <c r="A133" s="15" t="s">
        <v>395</v>
      </c>
      <c r="B133" s="16" t="s">
        <v>396</v>
      </c>
      <c r="C133" s="16" t="s">
        <v>397</v>
      </c>
      <c r="D133" s="19" t="n">
        <v>1.05698048</v>
      </c>
      <c r="E133" s="18" t="n">
        <v>0.000999927954060673</v>
      </c>
      <c r="F133" s="18" t="n">
        <v>0.0862483231324239</v>
      </c>
    </row>
    <row r="134" customFormat="false" ht="12.75" hidden="false" customHeight="true" outlineLevel="0" collapsed="false">
      <c r="A134" s="15" t="s">
        <v>398</v>
      </c>
      <c r="B134" s="16" t="s">
        <v>399</v>
      </c>
      <c r="C134" s="16" t="s">
        <v>400</v>
      </c>
      <c r="D134" s="19" t="n">
        <v>1.04972122</v>
      </c>
      <c r="E134" s="18" t="n">
        <v>0.000638591195065016</v>
      </c>
      <c r="F134" s="18" t="n">
        <v>0.0808344706285997</v>
      </c>
    </row>
    <row r="135" customFormat="false" ht="12.75" hidden="false" customHeight="true" outlineLevel="0" collapsed="false">
      <c r="A135" s="15" t="s">
        <v>401</v>
      </c>
      <c r="B135" s="16" t="s">
        <v>402</v>
      </c>
      <c r="C135" s="16" t="s">
        <v>403</v>
      </c>
      <c r="D135" s="19" t="n">
        <v>1.04776773833333</v>
      </c>
      <c r="E135" s="18" t="n">
        <v>0.00485554769331584</v>
      </c>
      <c r="F135" s="18" t="n">
        <v>0.141000439022115</v>
      </c>
    </row>
    <row r="136" customFormat="false" ht="12.75" hidden="false" customHeight="true" outlineLevel="0" collapsed="false">
      <c r="A136" s="15" t="s">
        <v>404</v>
      </c>
      <c r="B136" s="16" t="s">
        <v>405</v>
      </c>
      <c r="C136" s="16" t="s">
        <v>406</v>
      </c>
      <c r="D136" s="19" t="n">
        <v>1.04563649333334</v>
      </c>
      <c r="E136" s="18" t="n">
        <v>0.000374098333072258</v>
      </c>
      <c r="F136" s="18" t="n">
        <v>0.0721816925719143</v>
      </c>
    </row>
    <row r="137" customFormat="false" ht="12.75" hidden="false" customHeight="true" outlineLevel="0" collapsed="false">
      <c r="A137" s="15" t="s">
        <v>407</v>
      </c>
      <c r="B137" s="16" t="s">
        <v>408</v>
      </c>
      <c r="C137" s="16" t="s">
        <v>409</v>
      </c>
      <c r="D137" s="19" t="n">
        <v>1.04522485733334</v>
      </c>
      <c r="E137" s="18" t="n">
        <v>0.0259618439743799</v>
      </c>
      <c r="F137" s="18" t="n">
        <v>0.272190184219171</v>
      </c>
    </row>
    <row r="138" customFormat="false" ht="12.75" hidden="false" customHeight="true" outlineLevel="0" collapsed="false">
      <c r="A138" s="15" t="s">
        <v>410</v>
      </c>
      <c r="B138" s="16" t="s">
        <v>411</v>
      </c>
      <c r="C138" s="16" t="s">
        <v>412</v>
      </c>
      <c r="D138" s="19" t="n">
        <v>1.04389901666667</v>
      </c>
      <c r="E138" s="18" t="n">
        <v>0.00196065944223154</v>
      </c>
      <c r="F138" s="18" t="n">
        <v>0.106262661386284</v>
      </c>
    </row>
    <row r="139" customFormat="false" ht="12.75" hidden="false" customHeight="true" outlineLevel="0" collapsed="false">
      <c r="A139" s="15" t="s">
        <v>413</v>
      </c>
      <c r="B139" s="16" t="s">
        <v>414</v>
      </c>
      <c r="C139" s="16" t="s">
        <v>415</v>
      </c>
      <c r="D139" s="19" t="n">
        <v>1.04346562966667</v>
      </c>
      <c r="E139" s="18" t="n">
        <v>0.00092128721464472</v>
      </c>
      <c r="F139" s="18" t="n">
        <v>0.0862483231324239</v>
      </c>
    </row>
    <row r="140" customFormat="false" ht="12.75" hidden="false" customHeight="true" outlineLevel="0" collapsed="false">
      <c r="A140" s="15" t="s">
        <v>416</v>
      </c>
      <c r="B140" s="16" t="s">
        <v>417</v>
      </c>
      <c r="C140" s="16" t="s">
        <v>418</v>
      </c>
      <c r="D140" s="19" t="n">
        <v>1.037958035</v>
      </c>
      <c r="E140" s="18" t="n">
        <v>0.00716708304477107</v>
      </c>
      <c r="F140" s="18" t="n">
        <v>0.158641143662392</v>
      </c>
    </row>
    <row r="141" customFormat="false" ht="12.75" hidden="false" customHeight="true" outlineLevel="0" collapsed="false">
      <c r="A141" s="15" t="s">
        <v>419</v>
      </c>
      <c r="B141" s="16" t="s">
        <v>420</v>
      </c>
      <c r="C141" s="16" t="s">
        <v>421</v>
      </c>
      <c r="D141" s="19" t="n">
        <v>1.03451716033333</v>
      </c>
      <c r="E141" s="18" t="n">
        <v>0.0268425038094878</v>
      </c>
      <c r="F141" s="18" t="n">
        <v>0.275420242315059</v>
      </c>
    </row>
    <row r="142" customFormat="false" ht="12.75" hidden="false" customHeight="true" outlineLevel="0" collapsed="false">
      <c r="A142" s="15" t="s">
        <v>422</v>
      </c>
      <c r="B142" s="16" t="s">
        <v>423</v>
      </c>
      <c r="C142" s="16" t="s">
        <v>424</v>
      </c>
      <c r="D142" s="19" t="n">
        <v>1.03309269966667</v>
      </c>
      <c r="E142" s="18" t="n">
        <v>0.0030947434897691</v>
      </c>
      <c r="F142" s="18" t="n">
        <v>0.118889044591581</v>
      </c>
    </row>
    <row r="143" customFormat="false" ht="12.75" hidden="false" customHeight="true" outlineLevel="0" collapsed="false">
      <c r="A143" s="15" t="s">
        <v>425</v>
      </c>
      <c r="B143" s="16" t="s">
        <v>426</v>
      </c>
      <c r="C143" s="16" t="s">
        <v>427</v>
      </c>
      <c r="D143" s="19" t="n">
        <v>1.03287837766667</v>
      </c>
      <c r="E143" s="18" t="n">
        <v>0.00514664865597356</v>
      </c>
      <c r="F143" s="18" t="n">
        <v>0.143181772511341</v>
      </c>
    </row>
    <row r="144" customFormat="false" ht="12.75" hidden="false" customHeight="true" outlineLevel="0" collapsed="false">
      <c r="A144" s="15" t="s">
        <v>428</v>
      </c>
      <c r="B144" s="16" t="s">
        <v>429</v>
      </c>
      <c r="C144" s="16" t="s">
        <v>430</v>
      </c>
      <c r="D144" s="19" t="n">
        <v>1.032218298</v>
      </c>
      <c r="E144" s="18" t="n">
        <v>0.0474766458150747</v>
      </c>
      <c r="F144" s="18" t="n">
        <v>0.360360412112851</v>
      </c>
    </row>
    <row r="145" customFormat="false" ht="12.75" hidden="false" customHeight="true" outlineLevel="0" collapsed="false">
      <c r="A145" s="15" t="s">
        <v>431</v>
      </c>
      <c r="B145" s="16" t="s">
        <v>432</v>
      </c>
      <c r="C145" s="16" t="s">
        <v>433</v>
      </c>
      <c r="D145" s="19" t="n">
        <v>1.03047751</v>
      </c>
      <c r="E145" s="18" t="n">
        <v>0.000511393237451021</v>
      </c>
      <c r="F145" s="18" t="n">
        <v>0.0769983670301124</v>
      </c>
    </row>
    <row r="146" customFormat="false" ht="12.75" hidden="false" customHeight="true" outlineLevel="0" collapsed="false">
      <c r="A146" s="15" t="s">
        <v>434</v>
      </c>
      <c r="B146" s="16" t="s">
        <v>435</v>
      </c>
      <c r="C146" s="16" t="s">
        <v>436</v>
      </c>
      <c r="D146" s="19" t="n">
        <v>1.01925238166667</v>
      </c>
      <c r="E146" s="18" t="n">
        <v>0.0149685702905292</v>
      </c>
      <c r="F146" s="18" t="n">
        <v>0.217010606760746</v>
      </c>
    </row>
    <row r="147" customFormat="false" ht="12.75" hidden="false" customHeight="true" outlineLevel="0" collapsed="false">
      <c r="A147" s="15" t="s">
        <v>437</v>
      </c>
      <c r="B147" s="16" t="s">
        <v>438</v>
      </c>
      <c r="C147" s="16" t="s">
        <v>439</v>
      </c>
      <c r="D147" s="19" t="n">
        <v>1.01865226766667</v>
      </c>
      <c r="E147" s="18" t="n">
        <v>0.00161764397170302</v>
      </c>
      <c r="F147" s="18" t="n">
        <v>0.0989568215265283</v>
      </c>
    </row>
    <row r="148" customFormat="false" ht="12.75" hidden="false" customHeight="true" outlineLevel="0" collapsed="false">
      <c r="A148" s="15" t="s">
        <v>440</v>
      </c>
      <c r="B148" s="16" t="s">
        <v>441</v>
      </c>
      <c r="C148" s="16" t="s">
        <v>442</v>
      </c>
      <c r="D148" s="19" t="n">
        <v>1.01665291766666</v>
      </c>
      <c r="E148" s="18" t="n">
        <v>0.000420954614471097</v>
      </c>
      <c r="F148" s="18" t="n">
        <v>0.074011474944282</v>
      </c>
    </row>
    <row r="149" customFormat="false" ht="12.75" hidden="false" customHeight="true" outlineLevel="0" collapsed="false">
      <c r="A149" s="15" t="s">
        <v>443</v>
      </c>
      <c r="B149" s="16" t="s">
        <v>444</v>
      </c>
      <c r="C149" s="16" t="s">
        <v>445</v>
      </c>
      <c r="D149" s="19" t="n">
        <v>1.01641678666667</v>
      </c>
      <c r="E149" s="18" t="n">
        <v>0.000217721718413855</v>
      </c>
      <c r="F149" s="18" t="n">
        <v>0.0716989310214416</v>
      </c>
    </row>
    <row r="150" customFormat="false" ht="12.75" hidden="false" customHeight="true" outlineLevel="0" collapsed="false">
      <c r="A150" s="15" t="s">
        <v>446</v>
      </c>
      <c r="B150" s="16" t="s">
        <v>447</v>
      </c>
      <c r="C150" s="16" t="s">
        <v>448</v>
      </c>
      <c r="D150" s="19" t="n">
        <v>1.01325833933333</v>
      </c>
      <c r="E150" s="18" t="n">
        <v>0.0101686117882489</v>
      </c>
      <c r="F150" s="18" t="n">
        <v>0.182943648994315</v>
      </c>
    </row>
    <row r="151" customFormat="false" ht="12.75" hidden="false" customHeight="true" outlineLevel="0" collapsed="false">
      <c r="A151" s="15" t="s">
        <v>449</v>
      </c>
      <c r="B151" s="16" t="s">
        <v>450</v>
      </c>
      <c r="C151" s="16" t="s">
        <v>451</v>
      </c>
      <c r="D151" s="19" t="n">
        <v>1.01181882666667</v>
      </c>
      <c r="E151" s="18" t="n">
        <v>0.000294993707560092</v>
      </c>
      <c r="F151" s="18" t="n">
        <v>0.0721816925719143</v>
      </c>
    </row>
    <row r="152" customFormat="false" ht="12.75" hidden="false" customHeight="true" outlineLevel="0" collapsed="false">
      <c r="A152" s="15" t="s">
        <v>452</v>
      </c>
      <c r="B152" s="16" t="s">
        <v>453</v>
      </c>
      <c r="C152" s="16" t="s">
        <v>454</v>
      </c>
      <c r="D152" s="19" t="n">
        <v>1.00088039166667</v>
      </c>
      <c r="E152" s="18" t="n">
        <v>0.0356631183353738</v>
      </c>
      <c r="F152" s="18" t="n">
        <v>0.314237466311428</v>
      </c>
    </row>
    <row r="153" customFormat="false" ht="12.75" hidden="false" customHeight="true" outlineLevel="0" collapsed="false">
      <c r="A153" s="15" t="s">
        <v>455</v>
      </c>
      <c r="B153" s="16" t="s">
        <v>456</v>
      </c>
      <c r="C153" s="16" t="s">
        <v>457</v>
      </c>
      <c r="D153" s="19" t="n">
        <v>0.996211284333336</v>
      </c>
      <c r="E153" s="18" t="n">
        <v>0.0183132158362393</v>
      </c>
      <c r="F153" s="18" t="n">
        <v>0.241557209623965</v>
      </c>
    </row>
    <row r="154" customFormat="false" ht="12.75" hidden="false" customHeight="true" outlineLevel="0" collapsed="false">
      <c r="A154" s="15" t="s">
        <v>458</v>
      </c>
      <c r="B154" s="16" t="s">
        <v>459</v>
      </c>
      <c r="C154" s="16" t="s">
        <v>460</v>
      </c>
      <c r="D154" s="19" t="n">
        <v>0.989826961666669</v>
      </c>
      <c r="E154" s="18" t="n">
        <v>0.000960606935335964</v>
      </c>
      <c r="F154" s="18" t="n">
        <v>0.0862483231324239</v>
      </c>
    </row>
    <row r="155" customFormat="false" ht="12.75" hidden="false" customHeight="true" outlineLevel="0" collapsed="false">
      <c r="A155" s="15" t="s">
        <v>461</v>
      </c>
      <c r="B155" s="16" t="s">
        <v>462</v>
      </c>
      <c r="C155" s="16" t="s">
        <v>463</v>
      </c>
      <c r="D155" s="19" t="n">
        <v>0.989444020333334</v>
      </c>
      <c r="E155" s="18" t="n">
        <v>0.00164505689885972</v>
      </c>
      <c r="F155" s="18" t="n">
        <v>0.0989568215265283</v>
      </c>
    </row>
    <row r="156" customFormat="false" ht="12.75" hidden="false" customHeight="true" outlineLevel="0" collapsed="false">
      <c r="A156" s="15" t="s">
        <v>464</v>
      </c>
      <c r="B156" s="16" t="s">
        <v>465</v>
      </c>
      <c r="C156" s="16" t="s">
        <v>466</v>
      </c>
      <c r="D156" s="19" t="n">
        <v>0.984294491</v>
      </c>
      <c r="E156" s="18" t="n">
        <v>0.0138524508257045</v>
      </c>
      <c r="F156" s="18" t="n">
        <v>0.207357893938951</v>
      </c>
    </row>
    <row r="157" customFormat="false" ht="12.75" hidden="false" customHeight="true" outlineLevel="0" collapsed="false">
      <c r="A157" s="15" t="s">
        <v>467</v>
      </c>
      <c r="B157" s="16" t="s">
        <v>468</v>
      </c>
      <c r="C157" s="16" t="s">
        <v>469</v>
      </c>
      <c r="D157" s="19" t="n">
        <v>0.978169733333337</v>
      </c>
      <c r="E157" s="18" t="n">
        <v>0.000623059570696249</v>
      </c>
      <c r="F157" s="18" t="n">
        <v>0.0808344706285997</v>
      </c>
    </row>
    <row r="158" customFormat="false" ht="12.75" hidden="false" customHeight="true" outlineLevel="0" collapsed="false">
      <c r="A158" s="15" t="s">
        <v>470</v>
      </c>
      <c r="B158" s="16" t="s">
        <v>471</v>
      </c>
      <c r="C158" s="16" t="s">
        <v>472</v>
      </c>
      <c r="D158" s="19" t="n">
        <v>0.974439048000002</v>
      </c>
      <c r="E158" s="18" t="n">
        <v>0.0401039515412552</v>
      </c>
      <c r="F158" s="18" t="n">
        <v>0.329486160920933</v>
      </c>
    </row>
    <row r="159" customFormat="false" ht="12.75" hidden="false" customHeight="true" outlineLevel="0" collapsed="false">
      <c r="A159" s="15" t="s">
        <v>473</v>
      </c>
      <c r="B159" s="16" t="s">
        <v>474</v>
      </c>
      <c r="C159" s="16" t="s">
        <v>475</v>
      </c>
      <c r="D159" s="19" t="n">
        <v>0.971756525666665</v>
      </c>
      <c r="E159" s="18" t="n">
        <v>0.047940413291359</v>
      </c>
      <c r="F159" s="18" t="n">
        <v>0.362256848348451</v>
      </c>
    </row>
    <row r="160" customFormat="false" ht="12.75" hidden="false" customHeight="true" outlineLevel="0" collapsed="false">
      <c r="A160" s="15" t="s">
        <v>476</v>
      </c>
      <c r="B160" s="16" t="s">
        <v>477</v>
      </c>
      <c r="C160" s="16" t="s">
        <v>478</v>
      </c>
      <c r="D160" s="19" t="n">
        <v>0.968473752000003</v>
      </c>
      <c r="E160" s="18" t="n">
        <v>0.0249031616041362</v>
      </c>
      <c r="F160" s="18" t="n">
        <v>0.269111607044488</v>
      </c>
    </row>
    <row r="161" customFormat="false" ht="12.75" hidden="false" customHeight="true" outlineLevel="0" collapsed="false">
      <c r="A161" s="15" t="s">
        <v>479</v>
      </c>
      <c r="B161" s="16" t="s">
        <v>480</v>
      </c>
      <c r="C161" s="16" t="s">
        <v>481</v>
      </c>
      <c r="D161" s="19" t="n">
        <v>0.959887210999998</v>
      </c>
      <c r="E161" s="18" t="n">
        <v>0.0188071331149607</v>
      </c>
      <c r="F161" s="18" t="n">
        <v>0.245101047468557</v>
      </c>
    </row>
    <row r="162" customFormat="false" ht="12.75" hidden="false" customHeight="true" outlineLevel="0" collapsed="false">
      <c r="A162" s="15" t="s">
        <v>482</v>
      </c>
      <c r="B162" s="16" t="s">
        <v>483</v>
      </c>
      <c r="C162" s="16" t="s">
        <v>484</v>
      </c>
      <c r="D162" s="19" t="n">
        <v>0.956478814333333</v>
      </c>
      <c r="E162" s="18" t="n">
        <v>0.0133446583145816</v>
      </c>
      <c r="F162" s="18" t="n">
        <v>0.204829914130165</v>
      </c>
    </row>
    <row r="163" customFormat="false" ht="12.75" hidden="false" customHeight="true" outlineLevel="0" collapsed="false">
      <c r="A163" s="15" t="s">
        <v>485</v>
      </c>
      <c r="B163" s="16" t="s">
        <v>486</v>
      </c>
      <c r="C163" s="16" t="s">
        <v>487</v>
      </c>
      <c r="D163" s="19" t="n">
        <v>0.954679773333334</v>
      </c>
      <c r="E163" s="18" t="n">
        <v>0.00424999895287854</v>
      </c>
      <c r="F163" s="18" t="n">
        <v>0.134305522465148</v>
      </c>
    </row>
    <row r="164" customFormat="false" ht="12.75" hidden="false" customHeight="true" outlineLevel="0" collapsed="false">
      <c r="A164" s="15" t="s">
        <v>488</v>
      </c>
      <c r="B164" s="16" t="s">
        <v>489</v>
      </c>
      <c r="C164" s="16" t="s">
        <v>490</v>
      </c>
      <c r="D164" s="19" t="n">
        <v>0.952457484333335</v>
      </c>
      <c r="E164" s="18" t="n">
        <v>0.000518018359998432</v>
      </c>
      <c r="F164" s="18" t="n">
        <v>0.0769983670301124</v>
      </c>
    </row>
    <row r="165" customFormat="false" ht="12.75" hidden="false" customHeight="true" outlineLevel="0" collapsed="false">
      <c r="A165" s="15" t="s">
        <v>491</v>
      </c>
      <c r="B165" s="16" t="s">
        <v>492</v>
      </c>
      <c r="C165" s="16" t="s">
        <v>493</v>
      </c>
      <c r="D165" s="19" t="n">
        <v>0.952441298333334</v>
      </c>
      <c r="E165" s="18" t="n">
        <v>0.0145803377118024</v>
      </c>
      <c r="F165" s="18" t="n">
        <v>0.214273352086822</v>
      </c>
    </row>
    <row r="166" customFormat="false" ht="12.75" hidden="false" customHeight="true" outlineLevel="0" collapsed="false">
      <c r="A166" s="15" t="s">
        <v>494</v>
      </c>
      <c r="B166" s="16" t="s">
        <v>495</v>
      </c>
      <c r="C166" s="16" t="s">
        <v>496</v>
      </c>
      <c r="D166" s="19" t="n">
        <v>0.950266363333336</v>
      </c>
      <c r="E166" s="18" t="n">
        <v>0.000897910703872762</v>
      </c>
      <c r="F166" s="18" t="n">
        <v>0.0862483231324239</v>
      </c>
    </row>
    <row r="167" customFormat="false" ht="12.75" hidden="false" customHeight="true" outlineLevel="0" collapsed="false">
      <c r="A167" s="15" t="s">
        <v>497</v>
      </c>
      <c r="B167" s="16" t="s">
        <v>498</v>
      </c>
      <c r="C167" s="16" t="s">
        <v>499</v>
      </c>
      <c r="D167" s="19" t="n">
        <v>0.950173699333332</v>
      </c>
      <c r="E167" s="18" t="n">
        <v>0.00421434266285038</v>
      </c>
      <c r="F167" s="18" t="n">
        <v>0.133788072965699</v>
      </c>
    </row>
    <row r="168" customFormat="false" ht="12.75" hidden="false" customHeight="true" outlineLevel="0" collapsed="false">
      <c r="A168" s="15" t="s">
        <v>500</v>
      </c>
      <c r="B168" s="16" t="s">
        <v>501</v>
      </c>
      <c r="C168" s="16" t="s">
        <v>502</v>
      </c>
      <c r="D168" s="19" t="n">
        <v>0.949379851000002</v>
      </c>
      <c r="E168" s="18" t="n">
        <v>0.00104354227574908</v>
      </c>
      <c r="F168" s="18" t="n">
        <v>0.0862483231324239</v>
      </c>
    </row>
    <row r="169" customFormat="false" ht="12.75" hidden="false" customHeight="true" outlineLevel="0" collapsed="false">
      <c r="A169" s="15" t="s">
        <v>503</v>
      </c>
      <c r="B169" s="16" t="s">
        <v>504</v>
      </c>
      <c r="C169" s="16" t="s">
        <v>505</v>
      </c>
      <c r="D169" s="19" t="n">
        <v>0.949167223666666</v>
      </c>
      <c r="E169" s="18" t="n">
        <v>0.0142235791702842</v>
      </c>
      <c r="F169" s="18" t="n">
        <v>0.211278050040934</v>
      </c>
    </row>
    <row r="170" customFormat="false" ht="12.75" hidden="false" customHeight="true" outlineLevel="0" collapsed="false">
      <c r="A170" s="15" t="s">
        <v>506</v>
      </c>
      <c r="B170" s="16" t="s">
        <v>507</v>
      </c>
      <c r="C170" s="16" t="s">
        <v>508</v>
      </c>
      <c r="D170" s="19" t="n">
        <v>0.948395879</v>
      </c>
      <c r="E170" s="18" t="n">
        <v>0.00065202571965158</v>
      </c>
      <c r="F170" s="18" t="n">
        <v>0.0808344706285997</v>
      </c>
    </row>
    <row r="171" customFormat="false" ht="12.75" hidden="false" customHeight="true" outlineLevel="0" collapsed="false">
      <c r="A171" s="15" t="s">
        <v>509</v>
      </c>
      <c r="B171" s="16" t="s">
        <v>510</v>
      </c>
      <c r="C171" s="16" t="s">
        <v>511</v>
      </c>
      <c r="D171" s="19" t="n">
        <v>0.947555097333334</v>
      </c>
      <c r="E171" s="18" t="n">
        <v>0.0381856135578736</v>
      </c>
      <c r="F171" s="18" t="n">
        <v>0.323194499541571</v>
      </c>
    </row>
    <row r="172" customFormat="false" ht="12.75" hidden="false" customHeight="true" outlineLevel="0" collapsed="false">
      <c r="A172" s="15" t="s">
        <v>512</v>
      </c>
      <c r="B172" s="16" t="s">
        <v>513</v>
      </c>
      <c r="C172" s="16" t="s">
        <v>514</v>
      </c>
      <c r="D172" s="19" t="n">
        <v>0.94246383</v>
      </c>
      <c r="E172" s="18" t="n">
        <v>0.00752290678871775</v>
      </c>
      <c r="F172" s="18" t="n">
        <v>0.16276102962932</v>
      </c>
    </row>
    <row r="173" customFormat="false" ht="12.75" hidden="false" customHeight="true" outlineLevel="0" collapsed="false">
      <c r="A173" s="15" t="s">
        <v>515</v>
      </c>
      <c r="B173" s="16" t="s">
        <v>516</v>
      </c>
      <c r="C173" s="16" t="s">
        <v>517</v>
      </c>
      <c r="D173" s="19" t="n">
        <v>0.936950191</v>
      </c>
      <c r="E173" s="18" t="n">
        <v>0.0158920191311298</v>
      </c>
      <c r="F173" s="18" t="n">
        <v>0.223947319722906</v>
      </c>
    </row>
    <row r="174" customFormat="false" ht="12.75" hidden="false" customHeight="true" outlineLevel="0" collapsed="false">
      <c r="A174" s="15" t="s">
        <v>518</v>
      </c>
      <c r="B174" s="16" t="s">
        <v>519</v>
      </c>
      <c r="C174" s="16" t="s">
        <v>519</v>
      </c>
      <c r="D174" s="19" t="n">
        <v>0.933669531000001</v>
      </c>
      <c r="E174" s="18" t="n">
        <v>0.0269441797293621</v>
      </c>
      <c r="F174" s="18" t="n">
        <v>0.275423063406905</v>
      </c>
    </row>
    <row r="175" customFormat="false" ht="12.75" hidden="false" customHeight="true" outlineLevel="0" collapsed="false">
      <c r="A175" s="15" t="s">
        <v>520</v>
      </c>
      <c r="B175" s="16" t="s">
        <v>521</v>
      </c>
      <c r="C175" s="16" t="s">
        <v>522</v>
      </c>
      <c r="D175" s="19" t="n">
        <v>0.932769520333336</v>
      </c>
      <c r="E175" s="18" t="n">
        <v>0.000524981740635665</v>
      </c>
      <c r="F175" s="18" t="n">
        <v>0.0769983670301124</v>
      </c>
    </row>
    <row r="176" customFormat="false" ht="12.75" hidden="false" customHeight="true" outlineLevel="0" collapsed="false">
      <c r="A176" s="15" t="s">
        <v>523</v>
      </c>
      <c r="B176" s="16" t="s">
        <v>524</v>
      </c>
      <c r="C176" s="16" t="s">
        <v>525</v>
      </c>
      <c r="D176" s="19" t="n">
        <v>0.929278807666666</v>
      </c>
      <c r="E176" s="18" t="n">
        <v>0.00291710303881803</v>
      </c>
      <c r="F176" s="18" t="n">
        <v>0.116563580104836</v>
      </c>
    </row>
    <row r="177" customFormat="false" ht="12.75" hidden="false" customHeight="true" outlineLevel="0" collapsed="false">
      <c r="A177" s="15" t="s">
        <v>526</v>
      </c>
      <c r="B177" s="16" t="s">
        <v>527</v>
      </c>
      <c r="C177" s="16" t="s">
        <v>528</v>
      </c>
      <c r="D177" s="19" t="n">
        <v>0.928536537333334</v>
      </c>
      <c r="E177" s="18" t="n">
        <v>0.0165805496954809</v>
      </c>
      <c r="F177" s="18" t="n">
        <v>0.228909347083327</v>
      </c>
    </row>
    <row r="178" customFormat="false" ht="12.75" hidden="false" customHeight="true" outlineLevel="0" collapsed="false">
      <c r="A178" s="15" t="s">
        <v>529</v>
      </c>
      <c r="B178" s="16" t="s">
        <v>530</v>
      </c>
      <c r="C178" s="16" t="s">
        <v>531</v>
      </c>
      <c r="D178" s="19" t="n">
        <v>0.928321426666667</v>
      </c>
      <c r="E178" s="18" t="n">
        <v>0.00074956578946753</v>
      </c>
      <c r="F178" s="18" t="n">
        <v>0.0852741315782472</v>
      </c>
    </row>
    <row r="179" customFormat="false" ht="12.75" hidden="false" customHeight="true" outlineLevel="0" collapsed="false">
      <c r="A179" s="15" t="s">
        <v>532</v>
      </c>
      <c r="B179" s="16" t="s">
        <v>533</v>
      </c>
      <c r="C179" s="16" t="s">
        <v>534</v>
      </c>
      <c r="D179" s="19" t="n">
        <v>0.926787454666666</v>
      </c>
      <c r="E179" s="18" t="n">
        <v>0.0400783545789938</v>
      </c>
      <c r="F179" s="18" t="n">
        <v>0.329486160920933</v>
      </c>
    </row>
    <row r="180" customFormat="false" ht="12.75" hidden="false" customHeight="true" outlineLevel="0" collapsed="false">
      <c r="A180" s="15" t="s">
        <v>535</v>
      </c>
      <c r="B180" s="16" t="s">
        <v>536</v>
      </c>
      <c r="C180" s="16" t="s">
        <v>537</v>
      </c>
      <c r="D180" s="19" t="n">
        <v>0.925868392000002</v>
      </c>
      <c r="E180" s="18" t="n">
        <v>0.000996730392023228</v>
      </c>
      <c r="F180" s="18" t="n">
        <v>0.0862483231324239</v>
      </c>
    </row>
    <row r="181" customFormat="false" ht="12.75" hidden="false" customHeight="true" outlineLevel="0" collapsed="false">
      <c r="A181" s="15" t="s">
        <v>538</v>
      </c>
      <c r="B181" s="16" t="s">
        <v>539</v>
      </c>
      <c r="C181" s="16" t="s">
        <v>540</v>
      </c>
      <c r="D181" s="19" t="n">
        <v>0.923678778333334</v>
      </c>
      <c r="E181" s="18" t="n">
        <v>0.00595645507717626</v>
      </c>
      <c r="F181" s="18" t="n">
        <v>0.149607585964401</v>
      </c>
    </row>
    <row r="182" customFormat="false" ht="12.75" hidden="false" customHeight="true" outlineLevel="0" collapsed="false">
      <c r="A182" s="15" t="s">
        <v>541</v>
      </c>
      <c r="B182" s="16" t="s">
        <v>542</v>
      </c>
      <c r="C182" s="16" t="s">
        <v>543</v>
      </c>
      <c r="D182" s="19" t="n">
        <v>0.922737115333334</v>
      </c>
      <c r="E182" s="18" t="n">
        <v>0.0135199138504066</v>
      </c>
      <c r="F182" s="18" t="n">
        <v>0.205805989325015</v>
      </c>
    </row>
    <row r="183" customFormat="false" ht="12.75" hidden="false" customHeight="true" outlineLevel="0" collapsed="false">
      <c r="A183" s="15" t="s">
        <v>544</v>
      </c>
      <c r="B183" s="16" t="s">
        <v>545</v>
      </c>
      <c r="C183" s="16" t="s">
        <v>546</v>
      </c>
      <c r="D183" s="19" t="n">
        <v>0.919897393666666</v>
      </c>
      <c r="E183" s="18" t="n">
        <v>0.0175103289131116</v>
      </c>
      <c r="F183" s="18" t="n">
        <v>0.235500529332113</v>
      </c>
    </row>
    <row r="184" customFormat="false" ht="12.75" hidden="false" customHeight="true" outlineLevel="0" collapsed="false">
      <c r="A184" s="15" t="s">
        <v>547</v>
      </c>
      <c r="B184" s="16" t="s">
        <v>548</v>
      </c>
      <c r="C184" s="16" t="s">
        <v>549</v>
      </c>
      <c r="D184" s="19" t="n">
        <v>0.918681169666668</v>
      </c>
      <c r="E184" s="18" t="n">
        <v>0.00198067541587375</v>
      </c>
      <c r="F184" s="18" t="n">
        <v>0.106262661386284</v>
      </c>
    </row>
    <row r="185" customFormat="false" ht="12.75" hidden="false" customHeight="true" outlineLevel="0" collapsed="false">
      <c r="A185" s="15" t="s">
        <v>550</v>
      </c>
      <c r="B185" s="16" t="s">
        <v>551</v>
      </c>
      <c r="C185" s="16" t="s">
        <v>552</v>
      </c>
      <c r="D185" s="19" t="n">
        <v>0.917761136666666</v>
      </c>
      <c r="E185" s="18" t="n">
        <v>0.000769148237365342</v>
      </c>
      <c r="F185" s="18" t="n">
        <v>0.0854903845439409</v>
      </c>
    </row>
    <row r="186" customFormat="false" ht="12.75" hidden="false" customHeight="true" outlineLevel="0" collapsed="false">
      <c r="A186" s="15" t="s">
        <v>553</v>
      </c>
      <c r="B186" s="16" t="s">
        <v>554</v>
      </c>
      <c r="C186" s="16" t="s">
        <v>555</v>
      </c>
      <c r="D186" s="19" t="n">
        <v>0.91687959</v>
      </c>
      <c r="E186" s="18" t="n">
        <v>0.00400407434305206</v>
      </c>
      <c r="F186" s="18" t="n">
        <v>0.13279315563393</v>
      </c>
    </row>
    <row r="187" customFormat="false" ht="12.75" hidden="false" customHeight="true" outlineLevel="0" collapsed="false">
      <c r="A187" s="15" t="s">
        <v>556</v>
      </c>
      <c r="B187" s="16" t="s">
        <v>557</v>
      </c>
      <c r="C187" s="16" t="s">
        <v>558</v>
      </c>
      <c r="D187" s="19" t="n">
        <v>0.916592113000002</v>
      </c>
      <c r="E187" s="18" t="n">
        <v>0.000710284824117152</v>
      </c>
      <c r="F187" s="18" t="n">
        <v>0.0837616371855226</v>
      </c>
    </row>
    <row r="188" customFormat="false" ht="12.75" hidden="false" customHeight="true" outlineLevel="0" collapsed="false">
      <c r="A188" s="15" t="s">
        <v>559</v>
      </c>
      <c r="B188" s="16" t="s">
        <v>560</v>
      </c>
      <c r="C188" s="16" t="s">
        <v>561</v>
      </c>
      <c r="D188" s="19" t="n">
        <v>0.915945063</v>
      </c>
      <c r="E188" s="18" t="n">
        <v>0.002325818721319</v>
      </c>
      <c r="F188" s="18" t="n">
        <v>0.110791463227363</v>
      </c>
    </row>
    <row r="189" customFormat="false" ht="12.75" hidden="false" customHeight="true" outlineLevel="0" collapsed="false">
      <c r="A189" s="15" t="s">
        <v>562</v>
      </c>
      <c r="B189" s="16" t="s">
        <v>563</v>
      </c>
      <c r="C189" s="16" t="s">
        <v>564</v>
      </c>
      <c r="D189" s="19" t="n">
        <v>0.912244846000001</v>
      </c>
      <c r="E189" s="18" t="n">
        <v>0.0111510770703704</v>
      </c>
      <c r="F189" s="18" t="n">
        <v>0.18785873740502</v>
      </c>
    </row>
    <row r="190" customFormat="false" ht="12.75" hidden="false" customHeight="true" outlineLevel="0" collapsed="false">
      <c r="A190" s="15" t="s">
        <v>565</v>
      </c>
      <c r="B190" s="16" t="s">
        <v>566</v>
      </c>
      <c r="C190" s="16" t="s">
        <v>567</v>
      </c>
      <c r="D190" s="19" t="n">
        <v>0.912081862</v>
      </c>
      <c r="E190" s="18" t="n">
        <v>0.00488912974110063</v>
      </c>
      <c r="F190" s="18" t="n">
        <v>0.141128013720726</v>
      </c>
    </row>
    <row r="191" customFormat="false" ht="12.75" hidden="false" customHeight="true" outlineLevel="0" collapsed="false">
      <c r="A191" s="15" t="s">
        <v>568</v>
      </c>
      <c r="B191" s="16" t="s">
        <v>569</v>
      </c>
      <c r="C191" s="16" t="s">
        <v>570</v>
      </c>
      <c r="D191" s="19" t="n">
        <v>0.909361247</v>
      </c>
      <c r="E191" s="18" t="n">
        <v>0.00119538444241522</v>
      </c>
      <c r="F191" s="18" t="n">
        <v>0.0923137455871443</v>
      </c>
    </row>
    <row r="192" customFormat="false" ht="12.75" hidden="false" customHeight="true" outlineLevel="0" collapsed="false">
      <c r="A192" s="15" t="s">
        <v>571</v>
      </c>
      <c r="B192" s="16" t="s">
        <v>572</v>
      </c>
      <c r="C192" s="16" t="s">
        <v>573</v>
      </c>
      <c r="D192" s="19" t="n">
        <v>0.904934883333334</v>
      </c>
      <c r="E192" s="18" t="n">
        <v>0.0156883363804617</v>
      </c>
      <c r="F192" s="18" t="n">
        <v>0.222234710271068</v>
      </c>
    </row>
    <row r="193" customFormat="false" ht="12.75" hidden="false" customHeight="true" outlineLevel="0" collapsed="false">
      <c r="A193" s="15" t="s">
        <v>574</v>
      </c>
      <c r="B193" s="16" t="s">
        <v>575</v>
      </c>
      <c r="C193" s="16" t="s">
        <v>576</v>
      </c>
      <c r="D193" s="19" t="n">
        <v>0.902845635666667</v>
      </c>
      <c r="E193" s="18" t="n">
        <v>0.000926014202523554</v>
      </c>
      <c r="F193" s="18" t="n">
        <v>0.0862483231324239</v>
      </c>
    </row>
    <row r="194" customFormat="false" ht="12.75" hidden="false" customHeight="true" outlineLevel="0" collapsed="false">
      <c r="A194" s="15" t="s">
        <v>577</v>
      </c>
      <c r="B194" s="16" t="s">
        <v>578</v>
      </c>
      <c r="C194" s="16" t="s">
        <v>579</v>
      </c>
      <c r="D194" s="19" t="n">
        <v>0.902200487333334</v>
      </c>
      <c r="E194" s="18" t="n">
        <v>0.0116400172071971</v>
      </c>
      <c r="F194" s="18" t="n">
        <v>0.190777909141688</v>
      </c>
    </row>
    <row r="195" customFormat="false" ht="12.75" hidden="false" customHeight="true" outlineLevel="0" collapsed="false">
      <c r="A195" s="15" t="s">
        <v>580</v>
      </c>
      <c r="B195" s="16" t="s">
        <v>581</v>
      </c>
      <c r="C195" s="16" t="s">
        <v>582</v>
      </c>
      <c r="D195" s="19" t="n">
        <v>0.901344087666665</v>
      </c>
      <c r="E195" s="18" t="n">
        <v>0.000999584682156099</v>
      </c>
      <c r="F195" s="18" t="n">
        <v>0.0862483231324239</v>
      </c>
    </row>
    <row r="196" customFormat="false" ht="12.75" hidden="false" customHeight="true" outlineLevel="0" collapsed="false">
      <c r="A196" s="15" t="s">
        <v>583</v>
      </c>
      <c r="B196" s="16" t="s">
        <v>584</v>
      </c>
      <c r="C196" s="16" t="s">
        <v>585</v>
      </c>
      <c r="D196" s="19" t="n">
        <v>0.900584517666669</v>
      </c>
      <c r="E196" s="18" t="n">
        <v>0.00179073153519657</v>
      </c>
      <c r="F196" s="18" t="n">
        <v>0.103690861948208</v>
      </c>
    </row>
    <row r="197" customFormat="false" ht="12.75" hidden="false" customHeight="true" outlineLevel="0" collapsed="false">
      <c r="A197" s="15" t="s">
        <v>586</v>
      </c>
      <c r="B197" s="16" t="s">
        <v>587</v>
      </c>
      <c r="C197" s="16" t="s">
        <v>588</v>
      </c>
      <c r="D197" s="19" t="n">
        <v>0.899148133333332</v>
      </c>
      <c r="E197" s="18" t="n">
        <v>0.000450698903177383</v>
      </c>
      <c r="F197" s="18" t="n">
        <v>0.0769983670301124</v>
      </c>
    </row>
    <row r="198" customFormat="false" ht="12.75" hidden="false" customHeight="true" outlineLevel="0" collapsed="false">
      <c r="A198" s="15" t="s">
        <v>589</v>
      </c>
      <c r="B198" s="16" t="s">
        <v>590</v>
      </c>
      <c r="C198" s="16" t="s">
        <v>591</v>
      </c>
      <c r="D198" s="19" t="n">
        <v>0.897667218333334</v>
      </c>
      <c r="E198" s="18" t="n">
        <v>0.00452869863211468</v>
      </c>
      <c r="F198" s="18" t="n">
        <v>0.138263840404515</v>
      </c>
    </row>
    <row r="199" customFormat="false" ht="12.75" hidden="false" customHeight="true" outlineLevel="0" collapsed="false">
      <c r="A199" s="15" t="s">
        <v>592</v>
      </c>
      <c r="B199" s="16" t="s">
        <v>593</v>
      </c>
      <c r="C199" s="16" t="s">
        <v>594</v>
      </c>
      <c r="D199" s="19" t="n">
        <v>0.895917071666667</v>
      </c>
      <c r="E199" s="18" t="n">
        <v>0.0310870101192631</v>
      </c>
      <c r="F199" s="18" t="n">
        <v>0.295121598658911</v>
      </c>
    </row>
    <row r="200" customFormat="false" ht="12.75" hidden="false" customHeight="true" outlineLevel="0" collapsed="false">
      <c r="A200" s="15" t="s">
        <v>595</v>
      </c>
      <c r="B200" s="16" t="s">
        <v>596</v>
      </c>
      <c r="C200" s="16" t="s">
        <v>597</v>
      </c>
      <c r="D200" s="19" t="n">
        <v>0.892037922666667</v>
      </c>
      <c r="E200" s="18" t="n">
        <v>0.0107642024001647</v>
      </c>
      <c r="F200" s="18" t="n">
        <v>0.185514272924496</v>
      </c>
    </row>
    <row r="201" customFormat="false" ht="12.75" hidden="false" customHeight="true" outlineLevel="0" collapsed="false">
      <c r="A201" s="15" t="s">
        <v>598</v>
      </c>
      <c r="B201" s="16" t="s">
        <v>599</v>
      </c>
      <c r="C201" s="16" t="s">
        <v>600</v>
      </c>
      <c r="D201" s="19" t="n">
        <v>0.891577126333332</v>
      </c>
      <c r="E201" s="18" t="n">
        <v>0.00570195782431258</v>
      </c>
      <c r="F201" s="18" t="n">
        <v>0.149607585964401</v>
      </c>
    </row>
    <row r="202" customFormat="false" ht="12.75" hidden="false" customHeight="true" outlineLevel="0" collapsed="false">
      <c r="A202" s="15" t="s">
        <v>601</v>
      </c>
      <c r="B202" s="16" t="s">
        <v>602</v>
      </c>
      <c r="C202" s="16" t="s">
        <v>603</v>
      </c>
      <c r="D202" s="19" t="n">
        <v>0.889329010000001</v>
      </c>
      <c r="E202" s="18" t="n">
        <v>0.00176039534687488</v>
      </c>
      <c r="F202" s="18" t="n">
        <v>0.103169836389576</v>
      </c>
    </row>
    <row r="203" customFormat="false" ht="12.75" hidden="false" customHeight="true" outlineLevel="0" collapsed="false">
      <c r="A203" s="15" t="s">
        <v>604</v>
      </c>
      <c r="B203" s="16" t="s">
        <v>605</v>
      </c>
      <c r="C203" s="16" t="s">
        <v>606</v>
      </c>
      <c r="D203" s="19" t="n">
        <v>0.886922053333334</v>
      </c>
      <c r="E203" s="18" t="n">
        <v>0.00593487196831939</v>
      </c>
      <c r="F203" s="18" t="n">
        <v>0.149607585964401</v>
      </c>
    </row>
    <row r="204" customFormat="false" ht="12.75" hidden="false" customHeight="true" outlineLevel="0" collapsed="false">
      <c r="A204" s="15" t="s">
        <v>607</v>
      </c>
      <c r="B204" s="16" t="s">
        <v>608</v>
      </c>
      <c r="C204" s="16" t="s">
        <v>609</v>
      </c>
      <c r="D204" s="19" t="n">
        <v>0.885737455333334</v>
      </c>
      <c r="E204" s="18" t="n">
        <v>0.00299488661281195</v>
      </c>
      <c r="F204" s="18" t="n">
        <v>0.118206341003639</v>
      </c>
    </row>
    <row r="205" customFormat="false" ht="12.75" hidden="false" customHeight="true" outlineLevel="0" collapsed="false">
      <c r="A205" s="15" t="s">
        <v>610</v>
      </c>
      <c r="B205" s="16" t="s">
        <v>611</v>
      </c>
      <c r="C205" s="16" t="s">
        <v>612</v>
      </c>
      <c r="D205" s="19" t="n">
        <v>0.885511896666667</v>
      </c>
      <c r="E205" s="18" t="n">
        <v>0.00200821042578388</v>
      </c>
      <c r="F205" s="18" t="n">
        <v>0.106262661386284</v>
      </c>
    </row>
    <row r="206" customFormat="false" ht="12.75" hidden="false" customHeight="true" outlineLevel="0" collapsed="false">
      <c r="A206" s="15" t="s">
        <v>613</v>
      </c>
      <c r="B206" s="16" t="s">
        <v>614</v>
      </c>
      <c r="C206" s="16" t="s">
        <v>615</v>
      </c>
      <c r="D206" s="19" t="n">
        <v>0.885377014333335</v>
      </c>
      <c r="E206" s="18" t="n">
        <v>0.0225101408377083</v>
      </c>
      <c r="F206" s="18" t="n">
        <v>0.261376757278589</v>
      </c>
    </row>
    <row r="207" customFormat="false" ht="12.75" hidden="false" customHeight="true" outlineLevel="0" collapsed="false">
      <c r="A207" s="15" t="s">
        <v>616</v>
      </c>
      <c r="B207" s="16" t="s">
        <v>617</v>
      </c>
      <c r="C207" s="16" t="s">
        <v>618</v>
      </c>
      <c r="D207" s="19" t="n">
        <v>0.885322692333334</v>
      </c>
      <c r="E207" s="18" t="n">
        <v>0.00406481634618854</v>
      </c>
      <c r="F207" s="18" t="n">
        <v>0.13279315563393</v>
      </c>
    </row>
    <row r="208" customFormat="false" ht="12.75" hidden="false" customHeight="true" outlineLevel="0" collapsed="false">
      <c r="A208" s="15" t="s">
        <v>619</v>
      </c>
      <c r="B208" s="16" t="s">
        <v>620</v>
      </c>
      <c r="C208" s="16" t="s">
        <v>621</v>
      </c>
      <c r="D208" s="19" t="n">
        <v>0.884487907000002</v>
      </c>
      <c r="E208" s="18" t="n">
        <v>0.00124987722830337</v>
      </c>
      <c r="F208" s="18" t="n">
        <v>0.0923137455871443</v>
      </c>
    </row>
    <row r="209" customFormat="false" ht="12.75" hidden="false" customHeight="true" outlineLevel="0" collapsed="false">
      <c r="A209" s="15" t="s">
        <v>622</v>
      </c>
      <c r="B209" s="16" t="s">
        <v>623</v>
      </c>
      <c r="C209" s="16" t="s">
        <v>624</v>
      </c>
      <c r="D209" s="19" t="n">
        <v>0.882382259333333</v>
      </c>
      <c r="E209" s="18" t="n">
        <v>0.0126544677652657</v>
      </c>
      <c r="F209" s="18" t="n">
        <v>0.198973501284747</v>
      </c>
    </row>
    <row r="210" customFormat="false" ht="12.75" hidden="false" customHeight="true" outlineLevel="0" collapsed="false">
      <c r="A210" s="15" t="s">
        <v>625</v>
      </c>
      <c r="B210" s="16" t="s">
        <v>626</v>
      </c>
      <c r="C210" s="16" t="s">
        <v>627</v>
      </c>
      <c r="D210" s="19" t="n">
        <v>0.882260767666667</v>
      </c>
      <c r="E210" s="18" t="n">
        <v>0.00376435924674945</v>
      </c>
      <c r="F210" s="18" t="n">
        <v>0.129542184754687</v>
      </c>
    </row>
    <row r="211" customFormat="false" ht="12.75" hidden="false" customHeight="true" outlineLevel="0" collapsed="false">
      <c r="A211" s="15" t="s">
        <v>628</v>
      </c>
      <c r="B211" s="16" t="s">
        <v>629</v>
      </c>
      <c r="C211" s="16" t="s">
        <v>629</v>
      </c>
      <c r="D211" s="19" t="n">
        <v>0.882044279666667</v>
      </c>
      <c r="E211" s="18" t="n">
        <v>0.008386346725788</v>
      </c>
      <c r="F211" s="18" t="n">
        <v>0.169261734337536</v>
      </c>
    </row>
    <row r="212" customFormat="false" ht="12.75" hidden="false" customHeight="true" outlineLevel="0" collapsed="false">
      <c r="A212" s="15" t="s">
        <v>630</v>
      </c>
      <c r="B212" s="16" t="s">
        <v>631</v>
      </c>
      <c r="C212" s="16" t="s">
        <v>632</v>
      </c>
      <c r="D212" s="19" t="n">
        <v>0.881562406333334</v>
      </c>
      <c r="E212" s="18" t="n">
        <v>0.00689171929666009</v>
      </c>
      <c r="F212" s="18" t="n">
        <v>0.158296735388843</v>
      </c>
    </row>
    <row r="213" customFormat="false" ht="12.75" hidden="false" customHeight="true" outlineLevel="0" collapsed="false">
      <c r="A213" s="15" t="s">
        <v>633</v>
      </c>
      <c r="B213" s="16" t="s">
        <v>634</v>
      </c>
      <c r="C213" s="16" t="s">
        <v>635</v>
      </c>
      <c r="D213" s="19" t="n">
        <v>0.880754894333336</v>
      </c>
      <c r="E213" s="18" t="n">
        <v>0.00064885293727554</v>
      </c>
      <c r="F213" s="18" t="n">
        <v>0.0808344706285997</v>
      </c>
    </row>
    <row r="214" customFormat="false" ht="12.75" hidden="false" customHeight="true" outlineLevel="0" collapsed="false">
      <c r="A214" s="15" t="s">
        <v>636</v>
      </c>
      <c r="B214" s="16" t="s">
        <v>637</v>
      </c>
      <c r="C214" s="16" t="s">
        <v>638</v>
      </c>
      <c r="D214" s="19" t="n">
        <v>0.879492123333334</v>
      </c>
      <c r="E214" s="18" t="n">
        <v>0.00452342006006824</v>
      </c>
      <c r="F214" s="18" t="n">
        <v>0.138263840404515</v>
      </c>
    </row>
    <row r="215" customFormat="false" ht="12.75" hidden="false" customHeight="true" outlineLevel="0" collapsed="false">
      <c r="A215" s="15" t="s">
        <v>639</v>
      </c>
      <c r="B215" s="16" t="s">
        <v>640</v>
      </c>
      <c r="C215" s="16" t="s">
        <v>641</v>
      </c>
      <c r="D215" s="19" t="n">
        <v>0.877361875000002</v>
      </c>
      <c r="E215" s="18" t="n">
        <v>0.00903516516954955</v>
      </c>
      <c r="F215" s="18" t="n">
        <v>0.173967214489273</v>
      </c>
    </row>
    <row r="216" customFormat="false" ht="12.75" hidden="false" customHeight="true" outlineLevel="0" collapsed="false">
      <c r="A216" s="15" t="s">
        <v>642</v>
      </c>
      <c r="B216" s="16" t="s">
        <v>643</v>
      </c>
      <c r="C216" s="16" t="s">
        <v>644</v>
      </c>
      <c r="D216" s="19" t="n">
        <v>0.877176103333333</v>
      </c>
      <c r="E216" s="18" t="n">
        <v>0.00103702255662439</v>
      </c>
      <c r="F216" s="18" t="n">
        <v>0.0862483231324239</v>
      </c>
    </row>
    <row r="217" customFormat="false" ht="12.75" hidden="false" customHeight="true" outlineLevel="0" collapsed="false">
      <c r="A217" s="15" t="s">
        <v>645</v>
      </c>
      <c r="B217" s="16" t="s">
        <v>646</v>
      </c>
      <c r="C217" s="16" t="s">
        <v>647</v>
      </c>
      <c r="D217" s="19" t="n">
        <v>0.876760445000002</v>
      </c>
      <c r="E217" s="18" t="n">
        <v>0.0247932909324776</v>
      </c>
      <c r="F217" s="18" t="n">
        <v>0.269052001352367</v>
      </c>
    </row>
    <row r="218" customFormat="false" ht="12.75" hidden="false" customHeight="true" outlineLevel="0" collapsed="false">
      <c r="A218" s="15" t="s">
        <v>648</v>
      </c>
      <c r="B218" s="16" t="s">
        <v>649</v>
      </c>
      <c r="C218" s="16" t="s">
        <v>650</v>
      </c>
      <c r="D218" s="19" t="n">
        <v>0.874866057333334</v>
      </c>
      <c r="E218" s="18" t="n">
        <v>0.00208812907950047</v>
      </c>
      <c r="F218" s="18" t="n">
        <v>0.107405362759413</v>
      </c>
    </row>
    <row r="219" customFormat="false" ht="12.75" hidden="false" customHeight="true" outlineLevel="0" collapsed="false">
      <c r="A219" s="15" t="s">
        <v>651</v>
      </c>
      <c r="B219" s="16" t="s">
        <v>652</v>
      </c>
      <c r="C219" s="16" t="s">
        <v>653</v>
      </c>
      <c r="D219" s="19" t="n">
        <v>0.874350399999999</v>
      </c>
      <c r="E219" s="18" t="n">
        <v>0.0214768159681624</v>
      </c>
      <c r="F219" s="18" t="n">
        <v>0.257270402708533</v>
      </c>
    </row>
    <row r="220" customFormat="false" ht="12.75" hidden="false" customHeight="true" outlineLevel="0" collapsed="false">
      <c r="A220" s="15" t="s">
        <v>654</v>
      </c>
      <c r="B220" s="16" t="s">
        <v>655</v>
      </c>
      <c r="C220" s="16" t="s">
        <v>656</v>
      </c>
      <c r="D220" s="19" t="n">
        <v>0.872402473000001</v>
      </c>
      <c r="E220" s="18" t="n">
        <v>0.00389645084210171</v>
      </c>
      <c r="F220" s="18" t="n">
        <v>0.131743635115817</v>
      </c>
    </row>
    <row r="221" customFormat="false" ht="12.75" hidden="false" customHeight="true" outlineLevel="0" collapsed="false">
      <c r="A221" s="15" t="s">
        <v>657</v>
      </c>
      <c r="B221" s="16" t="s">
        <v>658</v>
      </c>
      <c r="C221" s="16" t="s">
        <v>659</v>
      </c>
      <c r="D221" s="19" t="n">
        <v>0.871170451666668</v>
      </c>
      <c r="E221" s="18" t="n">
        <v>0.000912232665962385</v>
      </c>
      <c r="F221" s="18" t="n">
        <v>0.0862483231324239</v>
      </c>
    </row>
    <row r="222" customFormat="false" ht="12.75" hidden="false" customHeight="true" outlineLevel="0" collapsed="false">
      <c r="A222" s="15" t="s">
        <v>660</v>
      </c>
      <c r="B222" s="16" t="s">
        <v>661</v>
      </c>
      <c r="C222" s="16" t="s">
        <v>662</v>
      </c>
      <c r="D222" s="19" t="n">
        <v>0.869775291</v>
      </c>
      <c r="E222" s="18" t="n">
        <v>0.00667666880910568</v>
      </c>
      <c r="F222" s="18" t="n">
        <v>0.157373710374034</v>
      </c>
    </row>
    <row r="223" customFormat="false" ht="12.75" hidden="false" customHeight="true" outlineLevel="0" collapsed="false">
      <c r="A223" s="15" t="s">
        <v>663</v>
      </c>
      <c r="B223" s="16" t="s">
        <v>664</v>
      </c>
      <c r="C223" s="16" t="s">
        <v>665</v>
      </c>
      <c r="D223" s="19" t="n">
        <v>0.865750267333333</v>
      </c>
      <c r="E223" s="18" t="n">
        <v>0.000906629950063236</v>
      </c>
      <c r="F223" s="18" t="n">
        <v>0.0862483231324239</v>
      </c>
    </row>
    <row r="224" customFormat="false" ht="12.75" hidden="false" customHeight="true" outlineLevel="0" collapsed="false">
      <c r="A224" s="15" t="s">
        <v>666</v>
      </c>
      <c r="B224" s="16" t="s">
        <v>667</v>
      </c>
      <c r="C224" s="16" t="s">
        <v>668</v>
      </c>
      <c r="D224" s="19" t="n">
        <v>0.86360209266667</v>
      </c>
      <c r="E224" s="18" t="n">
        <v>0.0398228584542063</v>
      </c>
      <c r="F224" s="18" t="n">
        <v>0.328292447785316</v>
      </c>
    </row>
    <row r="225" customFormat="false" ht="12.75" hidden="false" customHeight="true" outlineLevel="0" collapsed="false">
      <c r="A225" s="15" t="s">
        <v>669</v>
      </c>
      <c r="B225" s="16" t="s">
        <v>670</v>
      </c>
      <c r="C225" s="16" t="s">
        <v>671</v>
      </c>
      <c r="D225" s="19" t="n">
        <v>0.857753803</v>
      </c>
      <c r="E225" s="18" t="n">
        <v>0.00289415283402889</v>
      </c>
      <c r="F225" s="18" t="n">
        <v>0.116563580104836</v>
      </c>
    </row>
    <row r="226" customFormat="false" ht="12.75" hidden="false" customHeight="true" outlineLevel="0" collapsed="false">
      <c r="A226" s="15" t="s">
        <v>672</v>
      </c>
      <c r="B226" s="16" t="s">
        <v>673</v>
      </c>
      <c r="C226" s="16" t="s">
        <v>674</v>
      </c>
      <c r="D226" s="19" t="n">
        <v>0.855292173333334</v>
      </c>
      <c r="E226" s="18" t="n">
        <v>0.000721408771791023</v>
      </c>
      <c r="F226" s="18" t="n">
        <v>0.0840484677496288</v>
      </c>
    </row>
    <row r="227" customFormat="false" ht="12.75" hidden="false" customHeight="true" outlineLevel="0" collapsed="false">
      <c r="A227" s="15" t="s">
        <v>675</v>
      </c>
      <c r="B227" s="16" t="s">
        <v>676</v>
      </c>
      <c r="C227" s="16" t="s">
        <v>677</v>
      </c>
      <c r="D227" s="19" t="n">
        <v>0.850312758666667</v>
      </c>
      <c r="E227" s="18" t="n">
        <v>0.00435487579376689</v>
      </c>
      <c r="F227" s="18" t="n">
        <v>0.136511460123146</v>
      </c>
    </row>
    <row r="228" customFormat="false" ht="12.75" hidden="false" customHeight="true" outlineLevel="0" collapsed="false">
      <c r="A228" s="15" t="s">
        <v>678</v>
      </c>
      <c r="B228" s="16" t="s">
        <v>679</v>
      </c>
      <c r="C228" s="16" t="s">
        <v>680</v>
      </c>
      <c r="D228" s="19" t="n">
        <v>0.849970360000002</v>
      </c>
      <c r="E228" s="18" t="n">
        <v>0.0017880414231587</v>
      </c>
      <c r="F228" s="18" t="n">
        <v>0.103690861948208</v>
      </c>
    </row>
    <row r="229" customFormat="false" ht="12.75" hidden="false" customHeight="true" outlineLevel="0" collapsed="false">
      <c r="A229" s="15" t="s">
        <v>681</v>
      </c>
      <c r="B229" s="16" t="s">
        <v>682</v>
      </c>
      <c r="C229" s="16" t="s">
        <v>683</v>
      </c>
      <c r="D229" s="19" t="n">
        <v>0.849874791333333</v>
      </c>
      <c r="E229" s="18" t="n">
        <v>0.00339248846110492</v>
      </c>
      <c r="F229" s="18" t="n">
        <v>0.122255695422038</v>
      </c>
    </row>
    <row r="230" customFormat="false" ht="12.75" hidden="false" customHeight="true" outlineLevel="0" collapsed="false">
      <c r="A230" s="15" t="s">
        <v>684</v>
      </c>
      <c r="B230" s="16" t="s">
        <v>685</v>
      </c>
      <c r="C230" s="16" t="s">
        <v>686</v>
      </c>
      <c r="D230" s="19" t="n">
        <v>0.847902516000001</v>
      </c>
      <c r="E230" s="18" t="n">
        <v>0.0098992267865168</v>
      </c>
      <c r="F230" s="18" t="n">
        <v>0.180588085287328</v>
      </c>
    </row>
    <row r="231" customFormat="false" ht="12.75" hidden="false" customHeight="true" outlineLevel="0" collapsed="false">
      <c r="A231" s="15" t="s">
        <v>687</v>
      </c>
      <c r="B231" s="16" t="s">
        <v>688</v>
      </c>
      <c r="C231" s="16" t="s">
        <v>689</v>
      </c>
      <c r="D231" s="19" t="n">
        <v>0.847798645333334</v>
      </c>
      <c r="E231" s="18" t="n">
        <v>0.037723749427935</v>
      </c>
      <c r="F231" s="18" t="n">
        <v>0.322251463752767</v>
      </c>
    </row>
    <row r="232" customFormat="false" ht="12.75" hidden="false" customHeight="true" outlineLevel="0" collapsed="false">
      <c r="A232" s="15" t="s">
        <v>690</v>
      </c>
      <c r="B232" s="16" t="s">
        <v>691</v>
      </c>
      <c r="C232" s="16" t="s">
        <v>692</v>
      </c>
      <c r="D232" s="19" t="n">
        <v>0.847412056</v>
      </c>
      <c r="E232" s="18" t="n">
        <v>0.0050298151211898</v>
      </c>
      <c r="F232" s="18" t="n">
        <v>0.142634346691805</v>
      </c>
    </row>
    <row r="233" customFormat="false" ht="12.75" hidden="false" customHeight="true" outlineLevel="0" collapsed="false">
      <c r="A233" s="15" t="s">
        <v>693</v>
      </c>
      <c r="B233" s="16" t="s">
        <v>694</v>
      </c>
      <c r="C233" s="16" t="s">
        <v>695</v>
      </c>
      <c r="D233" s="19" t="n">
        <v>0.846807476666664</v>
      </c>
      <c r="E233" s="18" t="n">
        <v>0.00439268512811297</v>
      </c>
      <c r="F233" s="18" t="n">
        <v>0.137023436093072</v>
      </c>
    </row>
    <row r="234" customFormat="false" ht="12.75" hidden="false" customHeight="true" outlineLevel="0" collapsed="false">
      <c r="A234" s="15" t="s">
        <v>696</v>
      </c>
      <c r="B234" s="16" t="s">
        <v>697</v>
      </c>
      <c r="C234" s="16" t="s">
        <v>698</v>
      </c>
      <c r="D234" s="19" t="n">
        <v>0.843632742666667</v>
      </c>
      <c r="E234" s="18" t="n">
        <v>0.0115907993714793</v>
      </c>
      <c r="F234" s="18" t="n">
        <v>0.190293768968089</v>
      </c>
    </row>
    <row r="235" customFormat="false" ht="12.75" hidden="false" customHeight="true" outlineLevel="0" collapsed="false">
      <c r="A235" s="15" t="s">
        <v>699</v>
      </c>
      <c r="B235" s="16" t="s">
        <v>700</v>
      </c>
      <c r="C235" s="16" t="s">
        <v>701</v>
      </c>
      <c r="D235" s="19" t="n">
        <v>0.843572210333335</v>
      </c>
      <c r="E235" s="18" t="n">
        <v>0.00287355844519655</v>
      </c>
      <c r="F235" s="18" t="n">
        <v>0.116563580104836</v>
      </c>
    </row>
    <row r="236" customFormat="false" ht="12.75" hidden="false" customHeight="true" outlineLevel="0" collapsed="false">
      <c r="A236" s="15" t="s">
        <v>702</v>
      </c>
      <c r="B236" s="16" t="s">
        <v>703</v>
      </c>
      <c r="C236" s="16" t="s">
        <v>704</v>
      </c>
      <c r="D236" s="19" t="n">
        <v>0.843074167666668</v>
      </c>
      <c r="E236" s="18" t="n">
        <v>0.00855456528081174</v>
      </c>
      <c r="F236" s="18" t="n">
        <v>0.170562100299919</v>
      </c>
    </row>
    <row r="237" customFormat="false" ht="12.75" hidden="false" customHeight="true" outlineLevel="0" collapsed="false">
      <c r="A237" s="15" t="s">
        <v>705</v>
      </c>
      <c r="B237" s="16" t="s">
        <v>706</v>
      </c>
      <c r="C237" s="16" t="s">
        <v>707</v>
      </c>
      <c r="D237" s="19" t="n">
        <v>0.842336988000003</v>
      </c>
      <c r="E237" s="18" t="n">
        <v>0.00317356605281511</v>
      </c>
      <c r="F237" s="18" t="n">
        <v>0.118889044591581</v>
      </c>
    </row>
    <row r="238" customFormat="false" ht="12.75" hidden="false" customHeight="true" outlineLevel="0" collapsed="false">
      <c r="A238" s="15" t="s">
        <v>708</v>
      </c>
      <c r="B238" s="16" t="s">
        <v>709</v>
      </c>
      <c r="C238" s="16" t="s">
        <v>710</v>
      </c>
      <c r="D238" s="19" t="n">
        <v>0.842191860000002</v>
      </c>
      <c r="E238" s="18" t="n">
        <v>0.00195390515283016</v>
      </c>
      <c r="F238" s="18" t="n">
        <v>0.106262661386284</v>
      </c>
    </row>
    <row r="239" customFormat="false" ht="12.75" hidden="false" customHeight="true" outlineLevel="0" collapsed="false">
      <c r="A239" s="15" t="s">
        <v>711</v>
      </c>
      <c r="B239" s="16" t="s">
        <v>712</v>
      </c>
      <c r="C239" s="16" t="s">
        <v>713</v>
      </c>
      <c r="D239" s="19" t="n">
        <v>0.841920306000001</v>
      </c>
      <c r="E239" s="18" t="n">
        <v>0.0200930338750069</v>
      </c>
      <c r="F239" s="18" t="n">
        <v>0.252636816827204</v>
      </c>
    </row>
    <row r="240" customFormat="false" ht="12.75" hidden="false" customHeight="true" outlineLevel="0" collapsed="false">
      <c r="A240" s="15" t="s">
        <v>714</v>
      </c>
      <c r="B240" s="16" t="s">
        <v>715</v>
      </c>
      <c r="C240" s="16" t="s">
        <v>716</v>
      </c>
      <c r="D240" s="19" t="n">
        <v>0.837197531333334</v>
      </c>
      <c r="E240" s="18" t="n">
        <v>0.0293187733480153</v>
      </c>
      <c r="F240" s="18" t="n">
        <v>0.286665862765731</v>
      </c>
    </row>
    <row r="241" customFormat="false" ht="12.75" hidden="false" customHeight="true" outlineLevel="0" collapsed="false">
      <c r="A241" s="15" t="s">
        <v>717</v>
      </c>
      <c r="B241" s="16" t="s">
        <v>718</v>
      </c>
      <c r="C241" s="16" t="s">
        <v>719</v>
      </c>
      <c r="D241" s="19" t="n">
        <v>0.835754529333334</v>
      </c>
      <c r="E241" s="18" t="n">
        <v>0.00983854347258502</v>
      </c>
      <c r="F241" s="18" t="n">
        <v>0.180380954297096</v>
      </c>
    </row>
    <row r="242" customFormat="false" ht="12.75" hidden="false" customHeight="true" outlineLevel="0" collapsed="false">
      <c r="A242" s="15" t="s">
        <v>720</v>
      </c>
      <c r="B242" s="16" t="s">
        <v>721</v>
      </c>
      <c r="C242" s="16" t="s">
        <v>722</v>
      </c>
      <c r="D242" s="19" t="n">
        <v>0.835153029000002</v>
      </c>
      <c r="E242" s="18" t="n">
        <v>0.0126246706483891</v>
      </c>
      <c r="F242" s="18" t="n">
        <v>0.198973501284747</v>
      </c>
    </row>
    <row r="243" customFormat="false" ht="12.75" hidden="false" customHeight="true" outlineLevel="0" collapsed="false">
      <c r="A243" s="15" t="s">
        <v>723</v>
      </c>
      <c r="B243" s="16" t="s">
        <v>724</v>
      </c>
      <c r="C243" s="16" t="s">
        <v>725</v>
      </c>
      <c r="D243" s="19" t="n">
        <v>0.835142724333332</v>
      </c>
      <c r="E243" s="18" t="n">
        <v>0.00620340783870361</v>
      </c>
      <c r="F243" s="18" t="n">
        <v>0.151865705823453</v>
      </c>
    </row>
    <row r="244" customFormat="false" ht="12.75" hidden="false" customHeight="true" outlineLevel="0" collapsed="false">
      <c r="A244" s="15" t="s">
        <v>726</v>
      </c>
      <c r="B244" s="16" t="s">
        <v>727</v>
      </c>
      <c r="C244" s="16" t="s">
        <v>728</v>
      </c>
      <c r="D244" s="19" t="n">
        <v>0.834615529333334</v>
      </c>
      <c r="E244" s="18" t="n">
        <v>0.00255073834575358</v>
      </c>
      <c r="F244" s="18" t="n">
        <v>0.115801125837733</v>
      </c>
    </row>
    <row r="245" customFormat="false" ht="12.75" hidden="false" customHeight="true" outlineLevel="0" collapsed="false">
      <c r="A245" s="15" t="s">
        <v>729</v>
      </c>
      <c r="B245" s="16" t="s">
        <v>730</v>
      </c>
      <c r="C245" s="16" t="s">
        <v>731</v>
      </c>
      <c r="D245" s="19" t="n">
        <v>0.83345978</v>
      </c>
      <c r="E245" s="18" t="n">
        <v>0.00918124074769894</v>
      </c>
      <c r="F245" s="18" t="n">
        <v>0.173967214489273</v>
      </c>
    </row>
    <row r="246" customFormat="false" ht="12.75" hidden="false" customHeight="true" outlineLevel="0" collapsed="false">
      <c r="A246" s="15" t="s">
        <v>732</v>
      </c>
      <c r="B246" s="16" t="s">
        <v>733</v>
      </c>
      <c r="C246" s="16" t="s">
        <v>734</v>
      </c>
      <c r="D246" s="19" t="n">
        <v>0.831453246666667</v>
      </c>
      <c r="E246" s="18" t="n">
        <v>0.0263530794460255</v>
      </c>
      <c r="F246" s="18" t="n">
        <v>0.273606435290693</v>
      </c>
    </row>
    <row r="247" customFormat="false" ht="12.75" hidden="false" customHeight="true" outlineLevel="0" collapsed="false">
      <c r="A247" s="15" t="s">
        <v>735</v>
      </c>
      <c r="B247" s="16" t="s">
        <v>736</v>
      </c>
      <c r="C247" s="16" t="s">
        <v>737</v>
      </c>
      <c r="D247" s="19" t="n">
        <v>0.831125733333334</v>
      </c>
      <c r="E247" s="18" t="n">
        <v>0.000979973964635092</v>
      </c>
      <c r="F247" s="18" t="n">
        <v>0.0862483231324239</v>
      </c>
    </row>
    <row r="248" customFormat="false" ht="12.75" hidden="false" customHeight="true" outlineLevel="0" collapsed="false">
      <c r="A248" s="15" t="s">
        <v>738</v>
      </c>
      <c r="B248" s="16" t="s">
        <v>739</v>
      </c>
      <c r="C248" s="16" t="s">
        <v>740</v>
      </c>
      <c r="D248" s="19" t="n">
        <v>0.83022006</v>
      </c>
      <c r="E248" s="18" t="n">
        <v>0.0183665287895985</v>
      </c>
      <c r="F248" s="18" t="n">
        <v>0.241565468610344</v>
      </c>
    </row>
    <row r="249" customFormat="false" ht="12.75" hidden="false" customHeight="true" outlineLevel="0" collapsed="false">
      <c r="A249" s="15" t="s">
        <v>741</v>
      </c>
      <c r="B249" s="16" t="s">
        <v>742</v>
      </c>
      <c r="C249" s="16" t="s">
        <v>743</v>
      </c>
      <c r="D249" s="19" t="n">
        <v>0.827720450666668</v>
      </c>
      <c r="E249" s="18" t="n">
        <v>0.0104242835872618</v>
      </c>
      <c r="F249" s="18" t="n">
        <v>0.185375164059099</v>
      </c>
    </row>
    <row r="250" customFormat="false" ht="12.75" hidden="false" customHeight="true" outlineLevel="0" collapsed="false">
      <c r="A250" s="15" t="s">
        <v>744</v>
      </c>
      <c r="B250" s="16" t="s">
        <v>745</v>
      </c>
      <c r="C250" s="16" t="s">
        <v>746</v>
      </c>
      <c r="D250" s="19" t="n">
        <v>0.827544585333333</v>
      </c>
      <c r="E250" s="18" t="n">
        <v>0.0117770766444817</v>
      </c>
      <c r="F250" s="18" t="n">
        <v>0.192047775973251</v>
      </c>
    </row>
    <row r="251" customFormat="false" ht="12.75" hidden="false" customHeight="true" outlineLevel="0" collapsed="false">
      <c r="A251" s="15" t="s">
        <v>747</v>
      </c>
      <c r="B251" s="16" t="s">
        <v>748</v>
      </c>
      <c r="C251" s="16" t="s">
        <v>749</v>
      </c>
      <c r="D251" s="19" t="n">
        <v>0.826049170000001</v>
      </c>
      <c r="E251" s="18" t="n">
        <v>0.00259577298720558</v>
      </c>
      <c r="F251" s="18" t="n">
        <v>0.116208911047583</v>
      </c>
    </row>
    <row r="252" customFormat="false" ht="12.75" hidden="false" customHeight="true" outlineLevel="0" collapsed="false">
      <c r="A252" s="15" t="s">
        <v>750</v>
      </c>
      <c r="B252" s="16" t="s">
        <v>751</v>
      </c>
      <c r="C252" s="16" t="s">
        <v>752</v>
      </c>
      <c r="D252" s="19" t="n">
        <v>0.82326965</v>
      </c>
      <c r="E252" s="18" t="n">
        <v>0.0375162194753615</v>
      </c>
      <c r="F252" s="18" t="n">
        <v>0.322001570504838</v>
      </c>
    </row>
    <row r="253" customFormat="false" ht="12.75" hidden="false" customHeight="true" outlineLevel="0" collapsed="false">
      <c r="A253" s="15" t="s">
        <v>753</v>
      </c>
      <c r="B253" s="16" t="s">
        <v>754</v>
      </c>
      <c r="C253" s="16" t="s">
        <v>755</v>
      </c>
      <c r="D253" s="19" t="n">
        <v>0.822410314666668</v>
      </c>
      <c r="E253" s="18" t="n">
        <v>0.0151334167693734</v>
      </c>
      <c r="F253" s="18" t="n">
        <v>0.218418119641553</v>
      </c>
    </row>
    <row r="254" customFormat="false" ht="12.75" hidden="false" customHeight="true" outlineLevel="0" collapsed="false">
      <c r="A254" s="15" t="s">
        <v>756</v>
      </c>
      <c r="B254" s="16" t="s">
        <v>757</v>
      </c>
      <c r="C254" s="16" t="s">
        <v>758</v>
      </c>
      <c r="D254" s="19" t="n">
        <v>0.822347773333338</v>
      </c>
      <c r="E254" s="18" t="n">
        <v>0.0386424603078146</v>
      </c>
      <c r="F254" s="18" t="n">
        <v>0.323325171270854</v>
      </c>
    </row>
    <row r="255" customFormat="false" ht="12.75" hidden="false" customHeight="true" outlineLevel="0" collapsed="false">
      <c r="A255" s="15" t="s">
        <v>759</v>
      </c>
      <c r="B255" s="16" t="s">
        <v>760</v>
      </c>
      <c r="C255" s="16" t="s">
        <v>761</v>
      </c>
      <c r="D255" s="19" t="n">
        <v>0.819039197000002</v>
      </c>
      <c r="E255" s="18" t="n">
        <v>0.00941465857563663</v>
      </c>
      <c r="F255" s="18" t="n">
        <v>0.175413773461284</v>
      </c>
    </row>
    <row r="256" customFormat="false" ht="12.75" hidden="false" customHeight="true" outlineLevel="0" collapsed="false">
      <c r="A256" s="15" t="s">
        <v>762</v>
      </c>
      <c r="B256" s="16" t="s">
        <v>763</v>
      </c>
      <c r="C256" s="16" t="s">
        <v>764</v>
      </c>
      <c r="D256" s="19" t="n">
        <v>0.818514801666668</v>
      </c>
      <c r="E256" s="18" t="n">
        <v>0.00295106903814057</v>
      </c>
      <c r="F256" s="18" t="n">
        <v>0.117435545674153</v>
      </c>
    </row>
    <row r="257" customFormat="false" ht="12.75" hidden="false" customHeight="true" outlineLevel="0" collapsed="false">
      <c r="A257" s="15" t="s">
        <v>765</v>
      </c>
      <c r="B257" s="16" t="s">
        <v>766</v>
      </c>
      <c r="C257" s="16" t="s">
        <v>767</v>
      </c>
      <c r="D257" s="19" t="n">
        <v>0.81761559366667</v>
      </c>
      <c r="E257" s="18" t="n">
        <v>0.0053848333871344</v>
      </c>
      <c r="F257" s="18" t="n">
        <v>0.14626780576851</v>
      </c>
    </row>
    <row r="258" customFormat="false" ht="12.75" hidden="false" customHeight="true" outlineLevel="0" collapsed="false">
      <c r="A258" s="15" t="s">
        <v>768</v>
      </c>
      <c r="B258" s="16" t="s">
        <v>769</v>
      </c>
      <c r="C258" s="16" t="s">
        <v>770</v>
      </c>
      <c r="D258" s="19" t="n">
        <v>0.814263537333332</v>
      </c>
      <c r="E258" s="18" t="n">
        <v>0.0425535678318346</v>
      </c>
      <c r="F258" s="18" t="n">
        <v>0.341204810061228</v>
      </c>
    </row>
    <row r="259" customFormat="false" ht="12.75" hidden="false" customHeight="true" outlineLevel="0" collapsed="false">
      <c r="A259" s="15" t="s">
        <v>771</v>
      </c>
      <c r="B259" s="16" t="s">
        <v>772</v>
      </c>
      <c r="C259" s="16" t="s">
        <v>773</v>
      </c>
      <c r="D259" s="19" t="n">
        <v>0.807143083333337</v>
      </c>
      <c r="E259" s="18" t="n">
        <v>0.0465149395563553</v>
      </c>
      <c r="F259" s="18" t="n">
        <v>0.35840594861351</v>
      </c>
    </row>
    <row r="260" customFormat="false" ht="12.75" hidden="false" customHeight="true" outlineLevel="0" collapsed="false">
      <c r="A260" s="15" t="s">
        <v>774</v>
      </c>
      <c r="B260" s="16" t="s">
        <v>775</v>
      </c>
      <c r="C260" s="16" t="s">
        <v>776</v>
      </c>
      <c r="D260" s="19" t="n">
        <v>0.806499684333335</v>
      </c>
      <c r="E260" s="18" t="n">
        <v>0.00213275929363355</v>
      </c>
      <c r="F260" s="18" t="n">
        <v>0.107486757148884</v>
      </c>
    </row>
    <row r="261" customFormat="false" ht="12.75" hidden="false" customHeight="true" outlineLevel="0" collapsed="false">
      <c r="A261" s="15" t="s">
        <v>777</v>
      </c>
      <c r="B261" s="16" t="s">
        <v>778</v>
      </c>
      <c r="C261" s="16" t="s">
        <v>779</v>
      </c>
      <c r="D261" s="19" t="n">
        <v>0.806328380333334</v>
      </c>
      <c r="E261" s="18" t="n">
        <v>0.0200209442571028</v>
      </c>
      <c r="F261" s="18" t="n">
        <v>0.25241529461041</v>
      </c>
    </row>
    <row r="262" customFormat="false" ht="12.75" hidden="false" customHeight="true" outlineLevel="0" collapsed="false">
      <c r="A262" s="15" t="s">
        <v>780</v>
      </c>
      <c r="B262" s="16" t="s">
        <v>781</v>
      </c>
      <c r="C262" s="16" t="s">
        <v>782</v>
      </c>
      <c r="D262" s="19" t="n">
        <v>0.806235211666666</v>
      </c>
      <c r="E262" s="18" t="n">
        <v>0.00200982157397878</v>
      </c>
      <c r="F262" s="18" t="n">
        <v>0.106262661386284</v>
      </c>
    </row>
    <row r="263" customFormat="false" ht="12.75" hidden="false" customHeight="true" outlineLevel="0" collapsed="false">
      <c r="A263" s="15" t="s">
        <v>783</v>
      </c>
      <c r="B263" s="16" t="s">
        <v>784</v>
      </c>
      <c r="C263" s="16" t="s">
        <v>785</v>
      </c>
      <c r="D263" s="19" t="n">
        <v>0.805181079666667</v>
      </c>
      <c r="E263" s="18" t="n">
        <v>0.00207172514968277</v>
      </c>
      <c r="F263" s="18" t="n">
        <v>0.107405362759413</v>
      </c>
    </row>
    <row r="264" customFormat="false" ht="12.75" hidden="false" customHeight="true" outlineLevel="0" collapsed="false">
      <c r="A264" s="15" t="s">
        <v>786</v>
      </c>
      <c r="B264" s="16" t="s">
        <v>787</v>
      </c>
      <c r="C264" s="16" t="s">
        <v>788</v>
      </c>
      <c r="D264" s="19" t="n">
        <v>0.804480575333333</v>
      </c>
      <c r="E264" s="18" t="n">
        <v>0.00610839234612467</v>
      </c>
      <c r="F264" s="18" t="n">
        <v>0.15106944753715</v>
      </c>
    </row>
    <row r="265" customFormat="false" ht="12.75" hidden="false" customHeight="true" outlineLevel="0" collapsed="false">
      <c r="A265" s="15" t="s">
        <v>789</v>
      </c>
      <c r="B265" s="16" t="s">
        <v>790</v>
      </c>
      <c r="C265" s="16" t="s">
        <v>791</v>
      </c>
      <c r="D265" s="19" t="n">
        <v>0.803385740333335</v>
      </c>
      <c r="E265" s="18" t="n">
        <v>0.00848184021696158</v>
      </c>
      <c r="F265" s="18" t="n">
        <v>0.170164719705433</v>
      </c>
    </row>
    <row r="266" customFormat="false" ht="12.75" hidden="false" customHeight="true" outlineLevel="0" collapsed="false">
      <c r="A266" s="15" t="s">
        <v>792</v>
      </c>
      <c r="B266" s="16" t="s">
        <v>793</v>
      </c>
      <c r="C266" s="16" t="s">
        <v>794</v>
      </c>
      <c r="D266" s="19" t="n">
        <v>0.803159236666668</v>
      </c>
      <c r="E266" s="18" t="n">
        <v>0.0072676346062502</v>
      </c>
      <c r="F266" s="18" t="n">
        <v>0.158641143662392</v>
      </c>
    </row>
    <row r="267" customFormat="false" ht="12.75" hidden="false" customHeight="true" outlineLevel="0" collapsed="false">
      <c r="A267" s="15" t="s">
        <v>795</v>
      </c>
      <c r="B267" s="16" t="s">
        <v>796</v>
      </c>
      <c r="C267" s="16" t="s">
        <v>797</v>
      </c>
      <c r="D267" s="19" t="n">
        <v>0.801563955000002</v>
      </c>
      <c r="E267" s="18" t="n">
        <v>0.00402549160434223</v>
      </c>
      <c r="F267" s="18" t="n">
        <v>0.13279315563393</v>
      </c>
    </row>
    <row r="268" customFormat="false" ht="12.75" hidden="false" customHeight="true" outlineLevel="0" collapsed="false">
      <c r="A268" s="15" t="s">
        <v>798</v>
      </c>
      <c r="B268" s="16" t="s">
        <v>799</v>
      </c>
      <c r="C268" s="16" t="s">
        <v>800</v>
      </c>
      <c r="D268" s="19" t="n">
        <v>0.800457546666665</v>
      </c>
      <c r="E268" s="18" t="n">
        <v>0.0164196303880247</v>
      </c>
      <c r="F268" s="18" t="n">
        <v>0.22783915444699</v>
      </c>
    </row>
    <row r="269" customFormat="false" ht="12.75" hidden="false" customHeight="true" outlineLevel="0" collapsed="false">
      <c r="A269" s="15" t="s">
        <v>801</v>
      </c>
      <c r="B269" s="16" t="s">
        <v>802</v>
      </c>
      <c r="C269" s="16" t="s">
        <v>803</v>
      </c>
      <c r="D269" s="19" t="n">
        <v>0.799683123666666</v>
      </c>
      <c r="E269" s="18" t="n">
        <v>0.00601447566664677</v>
      </c>
      <c r="F269" s="18" t="n">
        <v>0.14989685488782</v>
      </c>
    </row>
    <row r="270" customFormat="false" ht="12.75" hidden="false" customHeight="true" outlineLevel="0" collapsed="false">
      <c r="A270" s="15" t="s">
        <v>804</v>
      </c>
      <c r="B270" s="16" t="s">
        <v>805</v>
      </c>
      <c r="C270" s="16" t="s">
        <v>806</v>
      </c>
      <c r="D270" s="19" t="n">
        <v>0.796003266666668</v>
      </c>
      <c r="E270" s="18" t="n">
        <v>0.00731070861995183</v>
      </c>
      <c r="F270" s="18" t="n">
        <v>0.159221964763365</v>
      </c>
    </row>
    <row r="271" customFormat="false" ht="12.75" hidden="false" customHeight="true" outlineLevel="0" collapsed="false">
      <c r="A271" s="15" t="s">
        <v>807</v>
      </c>
      <c r="B271" s="16" t="s">
        <v>808</v>
      </c>
      <c r="C271" s="16" t="s">
        <v>809</v>
      </c>
      <c r="D271" s="19" t="n">
        <v>0.794966586</v>
      </c>
      <c r="E271" s="18" t="n">
        <v>0.00575052418978504</v>
      </c>
      <c r="F271" s="18" t="n">
        <v>0.149607585964401</v>
      </c>
    </row>
    <row r="272" customFormat="false" ht="12.75" hidden="false" customHeight="true" outlineLevel="0" collapsed="false">
      <c r="A272" s="15" t="s">
        <v>810</v>
      </c>
      <c r="B272" s="16" t="s">
        <v>811</v>
      </c>
      <c r="C272" s="16" t="s">
        <v>812</v>
      </c>
      <c r="D272" s="19" t="n">
        <v>0.793185653333335</v>
      </c>
      <c r="E272" s="18" t="n">
        <v>0.00361586222391275</v>
      </c>
      <c r="F272" s="18" t="n">
        <v>0.125774775918116</v>
      </c>
    </row>
    <row r="273" customFormat="false" ht="12.75" hidden="false" customHeight="true" outlineLevel="0" collapsed="false">
      <c r="A273" s="15" t="s">
        <v>813</v>
      </c>
      <c r="B273" s="16" t="s">
        <v>814</v>
      </c>
      <c r="C273" s="16" t="s">
        <v>815</v>
      </c>
      <c r="D273" s="19" t="n">
        <v>0.792845338333336</v>
      </c>
      <c r="E273" s="18" t="n">
        <v>0.00218088769353628</v>
      </c>
      <c r="F273" s="18" t="n">
        <v>0.107486757148884</v>
      </c>
    </row>
    <row r="274" customFormat="false" ht="12.75" hidden="false" customHeight="true" outlineLevel="0" collapsed="false">
      <c r="A274" s="15" t="s">
        <v>816</v>
      </c>
      <c r="B274" s="16" t="s">
        <v>817</v>
      </c>
      <c r="C274" s="16" t="s">
        <v>818</v>
      </c>
      <c r="D274" s="19" t="n">
        <v>0.791850599666668</v>
      </c>
      <c r="E274" s="18" t="n">
        <v>0.035019512550442</v>
      </c>
      <c r="F274" s="18" t="n">
        <v>0.311933401729519</v>
      </c>
    </row>
    <row r="275" customFormat="false" ht="12.75" hidden="false" customHeight="true" outlineLevel="0" collapsed="false">
      <c r="A275" s="15" t="s">
        <v>819</v>
      </c>
      <c r="B275" s="16" t="s">
        <v>820</v>
      </c>
      <c r="C275" s="16" t="s">
        <v>821</v>
      </c>
      <c r="D275" s="19" t="n">
        <v>0.791302082333335</v>
      </c>
      <c r="E275" s="18" t="n">
        <v>0.00243181841346706</v>
      </c>
      <c r="F275" s="18" t="n">
        <v>0.112402538137931</v>
      </c>
    </row>
    <row r="276" customFormat="false" ht="12.75" hidden="false" customHeight="true" outlineLevel="0" collapsed="false">
      <c r="A276" s="15" t="s">
        <v>822</v>
      </c>
      <c r="B276" s="16" t="s">
        <v>823</v>
      </c>
      <c r="C276" s="16" t="s">
        <v>824</v>
      </c>
      <c r="D276" s="19" t="n">
        <v>0.790876351000003</v>
      </c>
      <c r="E276" s="18" t="n">
        <v>0.00717440486845147</v>
      </c>
      <c r="F276" s="18" t="n">
        <v>0.158641143662392</v>
      </c>
    </row>
    <row r="277" customFormat="false" ht="12.75" hidden="false" customHeight="true" outlineLevel="0" collapsed="false">
      <c r="A277" s="15" t="s">
        <v>825</v>
      </c>
      <c r="B277" s="16" t="s">
        <v>826</v>
      </c>
      <c r="C277" s="16" t="s">
        <v>827</v>
      </c>
      <c r="D277" s="19" t="n">
        <v>0.790679937</v>
      </c>
      <c r="E277" s="18" t="n">
        <v>0.00321843433987225</v>
      </c>
      <c r="F277" s="18" t="n">
        <v>0.119701000256018</v>
      </c>
    </row>
    <row r="278" customFormat="false" ht="12.75" hidden="false" customHeight="true" outlineLevel="0" collapsed="false">
      <c r="A278" s="15" t="s">
        <v>828</v>
      </c>
      <c r="B278" s="16" t="s">
        <v>829</v>
      </c>
      <c r="C278" s="16" t="s">
        <v>830</v>
      </c>
      <c r="D278" s="19" t="n">
        <v>0.789063501000002</v>
      </c>
      <c r="E278" s="18" t="n">
        <v>0.0330202982007967</v>
      </c>
      <c r="F278" s="18" t="n">
        <v>0.303078087567398</v>
      </c>
    </row>
    <row r="279" customFormat="false" ht="12.75" hidden="false" customHeight="true" outlineLevel="0" collapsed="false">
      <c r="A279" s="15" t="s">
        <v>831</v>
      </c>
      <c r="B279" s="16" t="s">
        <v>832</v>
      </c>
      <c r="C279" s="16" t="s">
        <v>833</v>
      </c>
      <c r="D279" s="19" t="n">
        <v>0.788533863666667</v>
      </c>
      <c r="E279" s="18" t="n">
        <v>0.00870267239631622</v>
      </c>
      <c r="F279" s="18" t="n">
        <v>0.171394790371442</v>
      </c>
    </row>
    <row r="280" customFormat="false" ht="12.75" hidden="false" customHeight="true" outlineLevel="0" collapsed="false">
      <c r="A280" s="15" t="s">
        <v>834</v>
      </c>
      <c r="B280" s="16" t="s">
        <v>835</v>
      </c>
      <c r="C280" s="16" t="s">
        <v>836</v>
      </c>
      <c r="D280" s="19" t="n">
        <v>0.786339782666669</v>
      </c>
      <c r="E280" s="18" t="n">
        <v>0.0181994919706117</v>
      </c>
      <c r="F280" s="18" t="n">
        <v>0.240751145493592</v>
      </c>
    </row>
    <row r="281" customFormat="false" ht="12.75" hidden="false" customHeight="true" outlineLevel="0" collapsed="false">
      <c r="A281" s="15" t="s">
        <v>837</v>
      </c>
      <c r="B281" s="16" t="s">
        <v>838</v>
      </c>
      <c r="C281" s="16" t="s">
        <v>839</v>
      </c>
      <c r="D281" s="19" t="n">
        <v>0.785894978333335</v>
      </c>
      <c r="E281" s="18" t="n">
        <v>0.0356210135388564</v>
      </c>
      <c r="F281" s="18" t="n">
        <v>0.314237466311428</v>
      </c>
    </row>
    <row r="282" customFormat="false" ht="12.75" hidden="false" customHeight="true" outlineLevel="0" collapsed="false">
      <c r="A282" s="15" t="s">
        <v>840</v>
      </c>
      <c r="B282" s="16" t="s">
        <v>841</v>
      </c>
      <c r="C282" s="16" t="s">
        <v>842</v>
      </c>
      <c r="D282" s="19" t="n">
        <v>0.785561497333335</v>
      </c>
      <c r="E282" s="18" t="n">
        <v>0.00326849273101652</v>
      </c>
      <c r="F282" s="18" t="n">
        <v>0.120042080872427</v>
      </c>
    </row>
    <row r="283" customFormat="false" ht="12.75" hidden="false" customHeight="true" outlineLevel="0" collapsed="false">
      <c r="A283" s="15" t="s">
        <v>843</v>
      </c>
      <c r="B283" s="16" t="s">
        <v>844</v>
      </c>
      <c r="C283" s="16" t="s">
        <v>845</v>
      </c>
      <c r="D283" s="19" t="n">
        <v>0.783113686666667</v>
      </c>
      <c r="E283" s="18" t="n">
        <v>0.0027162229184464</v>
      </c>
      <c r="F283" s="18" t="n">
        <v>0.116533933055604</v>
      </c>
    </row>
    <row r="284" customFormat="false" ht="12.75" hidden="false" customHeight="true" outlineLevel="0" collapsed="false">
      <c r="A284" s="15" t="s">
        <v>846</v>
      </c>
      <c r="B284" s="16" t="s">
        <v>847</v>
      </c>
      <c r="C284" s="16" t="s">
        <v>848</v>
      </c>
      <c r="D284" s="19" t="n">
        <v>0.782236407000001</v>
      </c>
      <c r="E284" s="18" t="n">
        <v>0.00288358076552305</v>
      </c>
      <c r="F284" s="18" t="n">
        <v>0.116563580104836</v>
      </c>
    </row>
    <row r="285" customFormat="false" ht="12.75" hidden="false" customHeight="true" outlineLevel="0" collapsed="false">
      <c r="A285" s="15" t="s">
        <v>849</v>
      </c>
      <c r="B285" s="16" t="s">
        <v>850</v>
      </c>
      <c r="C285" s="16" t="s">
        <v>851</v>
      </c>
      <c r="D285" s="19" t="n">
        <v>0.781504734666667</v>
      </c>
      <c r="E285" s="18" t="n">
        <v>0.0282691673839153</v>
      </c>
      <c r="F285" s="18" t="n">
        <v>0.284055304092976</v>
      </c>
    </row>
    <row r="286" customFormat="false" ht="12.75" hidden="false" customHeight="true" outlineLevel="0" collapsed="false">
      <c r="A286" s="15" t="s">
        <v>852</v>
      </c>
      <c r="B286" s="16" t="s">
        <v>853</v>
      </c>
      <c r="C286" s="16" t="s">
        <v>854</v>
      </c>
      <c r="D286" s="19" t="n">
        <v>0.779130802333334</v>
      </c>
      <c r="E286" s="18" t="n">
        <v>0.00247021165650146</v>
      </c>
      <c r="F286" s="18" t="n">
        <v>0.112674276973439</v>
      </c>
    </row>
    <row r="287" customFormat="false" ht="12.75" hidden="false" customHeight="true" outlineLevel="0" collapsed="false">
      <c r="A287" s="15" t="s">
        <v>855</v>
      </c>
      <c r="B287" s="16" t="s">
        <v>856</v>
      </c>
      <c r="C287" s="16" t="s">
        <v>857</v>
      </c>
      <c r="D287" s="19" t="n">
        <v>0.775716227666667</v>
      </c>
      <c r="E287" s="18" t="n">
        <v>0.0216270106011832</v>
      </c>
      <c r="F287" s="18" t="n">
        <v>0.257270402708533</v>
      </c>
    </row>
    <row r="288" customFormat="false" ht="12.75" hidden="false" customHeight="true" outlineLevel="0" collapsed="false">
      <c r="A288" s="15" t="s">
        <v>858</v>
      </c>
      <c r="B288" s="16" t="s">
        <v>859</v>
      </c>
      <c r="C288" s="16" t="s">
        <v>860</v>
      </c>
      <c r="D288" s="19" t="n">
        <v>0.775250966666665</v>
      </c>
      <c r="E288" s="18" t="n">
        <v>0.00479681717494703</v>
      </c>
      <c r="F288" s="18" t="n">
        <v>0.140399427396073</v>
      </c>
    </row>
    <row r="289" customFormat="false" ht="12.75" hidden="false" customHeight="true" outlineLevel="0" collapsed="false">
      <c r="A289" s="15" t="s">
        <v>861</v>
      </c>
      <c r="B289" s="16" t="s">
        <v>862</v>
      </c>
      <c r="C289" s="16" t="s">
        <v>863</v>
      </c>
      <c r="D289" s="19" t="n">
        <v>0.773807081333334</v>
      </c>
      <c r="E289" s="18" t="n">
        <v>0.00840364747630378</v>
      </c>
      <c r="F289" s="18" t="n">
        <v>0.169261734337536</v>
      </c>
    </row>
    <row r="290" customFormat="false" ht="12.75" hidden="false" customHeight="true" outlineLevel="0" collapsed="false">
      <c r="A290" s="15" t="s">
        <v>864</v>
      </c>
      <c r="B290" s="16" t="s">
        <v>865</v>
      </c>
      <c r="C290" s="16" t="s">
        <v>866</v>
      </c>
      <c r="D290" s="19" t="n">
        <v>0.773521487000002</v>
      </c>
      <c r="E290" s="18" t="n">
        <v>0.0013642095672522</v>
      </c>
      <c r="F290" s="18" t="n">
        <v>0.0944023585708333</v>
      </c>
    </row>
    <row r="291" customFormat="false" ht="12.75" hidden="false" customHeight="true" outlineLevel="0" collapsed="false">
      <c r="A291" s="15" t="s">
        <v>867</v>
      </c>
      <c r="B291" s="16" t="s">
        <v>868</v>
      </c>
      <c r="C291" s="16" t="s">
        <v>869</v>
      </c>
      <c r="D291" s="19" t="n">
        <v>0.773051853333333</v>
      </c>
      <c r="E291" s="18" t="n">
        <v>0.00608903276425821</v>
      </c>
      <c r="F291" s="18" t="n">
        <v>0.150976786744556</v>
      </c>
    </row>
    <row r="292" customFormat="false" ht="12.75" hidden="false" customHeight="true" outlineLevel="0" collapsed="false">
      <c r="A292" s="15" t="s">
        <v>870</v>
      </c>
      <c r="B292" s="16" t="s">
        <v>871</v>
      </c>
      <c r="C292" s="16" t="s">
        <v>872</v>
      </c>
      <c r="D292" s="19" t="n">
        <v>0.772962201666667</v>
      </c>
      <c r="E292" s="18" t="n">
        <v>0.0336468806525108</v>
      </c>
      <c r="F292" s="18" t="n">
        <v>0.306263316797212</v>
      </c>
    </row>
    <row r="293" customFormat="false" ht="12.75" hidden="false" customHeight="true" outlineLevel="0" collapsed="false">
      <c r="A293" s="15" t="s">
        <v>873</v>
      </c>
      <c r="B293" s="16" t="s">
        <v>874</v>
      </c>
      <c r="C293" s="16" t="s">
        <v>875</v>
      </c>
      <c r="D293" s="19" t="n">
        <v>0.772081094666667</v>
      </c>
      <c r="E293" s="18" t="n">
        <v>0.00348063819634878</v>
      </c>
      <c r="F293" s="18" t="n">
        <v>0.123741806465782</v>
      </c>
    </row>
    <row r="294" customFormat="false" ht="12.75" hidden="false" customHeight="true" outlineLevel="0" collapsed="false">
      <c r="A294" s="15" t="s">
        <v>876</v>
      </c>
      <c r="B294" s="16" t="s">
        <v>877</v>
      </c>
      <c r="C294" s="16" t="s">
        <v>878</v>
      </c>
      <c r="D294" s="19" t="n">
        <v>0.769988140666667</v>
      </c>
      <c r="E294" s="18" t="n">
        <v>0.00699439751200428</v>
      </c>
      <c r="F294" s="18" t="n">
        <v>0.158641143662392</v>
      </c>
    </row>
    <row r="295" customFormat="false" ht="12.75" hidden="false" customHeight="true" outlineLevel="0" collapsed="false">
      <c r="A295" s="15" t="s">
        <v>879</v>
      </c>
      <c r="B295" s="16" t="s">
        <v>880</v>
      </c>
      <c r="C295" s="16" t="s">
        <v>881</v>
      </c>
      <c r="D295" s="19" t="n">
        <v>0.768860643</v>
      </c>
      <c r="E295" s="18" t="n">
        <v>0.0372044027865458</v>
      </c>
      <c r="F295" s="18" t="n">
        <v>0.320697872249724</v>
      </c>
    </row>
    <row r="296" customFormat="false" ht="12.75" hidden="false" customHeight="true" outlineLevel="0" collapsed="false">
      <c r="A296" s="15" t="s">
        <v>882</v>
      </c>
      <c r="B296" s="16" t="s">
        <v>883</v>
      </c>
      <c r="C296" s="16" t="s">
        <v>884</v>
      </c>
      <c r="D296" s="19" t="n">
        <v>0.763005263333335</v>
      </c>
      <c r="E296" s="18" t="n">
        <v>0.00326138549493935</v>
      </c>
      <c r="F296" s="18" t="n">
        <v>0.120042080872427</v>
      </c>
    </row>
    <row r="297" customFormat="false" ht="12.75" hidden="false" customHeight="true" outlineLevel="0" collapsed="false">
      <c r="A297" s="15" t="s">
        <v>885</v>
      </c>
      <c r="B297" s="16" t="s">
        <v>886</v>
      </c>
      <c r="C297" s="16" t="s">
        <v>887</v>
      </c>
      <c r="D297" s="19" t="n">
        <v>0.762471316666666</v>
      </c>
      <c r="E297" s="18" t="n">
        <v>0.00182459796178803</v>
      </c>
      <c r="F297" s="18" t="n">
        <v>0.104401552014735</v>
      </c>
    </row>
    <row r="298" customFormat="false" ht="12.75" hidden="false" customHeight="true" outlineLevel="0" collapsed="false">
      <c r="A298" s="15" t="s">
        <v>888</v>
      </c>
      <c r="B298" s="16" t="s">
        <v>889</v>
      </c>
      <c r="C298" s="16" t="s">
        <v>890</v>
      </c>
      <c r="D298" s="19" t="n">
        <v>0.761322629999999</v>
      </c>
      <c r="E298" s="18" t="n">
        <v>0.00122194735977609</v>
      </c>
      <c r="F298" s="18" t="n">
        <v>0.0923137455871443</v>
      </c>
    </row>
    <row r="299" customFormat="false" ht="12.75" hidden="false" customHeight="true" outlineLevel="0" collapsed="false">
      <c r="A299" s="15" t="s">
        <v>891</v>
      </c>
      <c r="B299" s="16" t="s">
        <v>892</v>
      </c>
      <c r="C299" s="16" t="s">
        <v>893</v>
      </c>
      <c r="D299" s="19" t="n">
        <v>0.760581469</v>
      </c>
      <c r="E299" s="18" t="n">
        <v>0.0454195038332439</v>
      </c>
      <c r="F299" s="18" t="n">
        <v>0.355632876167991</v>
      </c>
    </row>
    <row r="300" customFormat="false" ht="12.75" hidden="false" customHeight="true" outlineLevel="0" collapsed="false">
      <c r="A300" s="15" t="s">
        <v>894</v>
      </c>
      <c r="B300" s="16" t="s">
        <v>895</v>
      </c>
      <c r="C300" s="16" t="s">
        <v>896</v>
      </c>
      <c r="D300" s="19" t="n">
        <v>0.760167205000001</v>
      </c>
      <c r="E300" s="18" t="n">
        <v>0.00144580459348862</v>
      </c>
      <c r="F300" s="18" t="n">
        <v>0.096420209786448</v>
      </c>
    </row>
    <row r="301" customFormat="false" ht="12.75" hidden="false" customHeight="true" outlineLevel="0" collapsed="false">
      <c r="A301" s="15" t="s">
        <v>897</v>
      </c>
      <c r="B301" s="16" t="s">
        <v>898</v>
      </c>
      <c r="C301" s="16" t="s">
        <v>899</v>
      </c>
      <c r="D301" s="19" t="n">
        <v>0.76013237666667</v>
      </c>
      <c r="E301" s="18" t="n">
        <v>0.0140256155496233</v>
      </c>
      <c r="F301" s="18" t="n">
        <v>0.208979510577592</v>
      </c>
    </row>
    <row r="302" customFormat="false" ht="12.75" hidden="false" customHeight="true" outlineLevel="0" collapsed="false">
      <c r="A302" s="15" t="s">
        <v>900</v>
      </c>
      <c r="B302" s="16" t="s">
        <v>901</v>
      </c>
      <c r="C302" s="16" t="s">
        <v>902</v>
      </c>
      <c r="D302" s="19" t="n">
        <v>0.759110279333333</v>
      </c>
      <c r="E302" s="18" t="n">
        <v>0.0383646451956284</v>
      </c>
      <c r="F302" s="18" t="n">
        <v>0.323273803766941</v>
      </c>
    </row>
    <row r="303" customFormat="false" ht="12.75" hidden="false" customHeight="true" outlineLevel="0" collapsed="false">
      <c r="A303" s="15" t="s">
        <v>903</v>
      </c>
      <c r="B303" s="16" t="s">
        <v>904</v>
      </c>
      <c r="C303" s="16" t="s">
        <v>905</v>
      </c>
      <c r="D303" s="19" t="n">
        <v>0.758679580000003</v>
      </c>
      <c r="E303" s="18" t="n">
        <v>0.00199955000293473</v>
      </c>
      <c r="F303" s="18" t="n">
        <v>0.106262661386284</v>
      </c>
    </row>
    <row r="304" customFormat="false" ht="12.75" hidden="false" customHeight="true" outlineLevel="0" collapsed="false">
      <c r="A304" s="15" t="s">
        <v>906</v>
      </c>
      <c r="B304" s="16" t="s">
        <v>907</v>
      </c>
      <c r="C304" s="16" t="s">
        <v>908</v>
      </c>
      <c r="D304" s="19" t="n">
        <v>0.755917589999999</v>
      </c>
      <c r="E304" s="18" t="n">
        <v>0.0214941840712768</v>
      </c>
      <c r="F304" s="18" t="n">
        <v>0.257270402708533</v>
      </c>
    </row>
    <row r="305" customFormat="false" ht="12.75" hidden="false" customHeight="true" outlineLevel="0" collapsed="false">
      <c r="A305" s="15" t="s">
        <v>909</v>
      </c>
      <c r="B305" s="16" t="s">
        <v>910</v>
      </c>
      <c r="C305" s="16" t="s">
        <v>911</v>
      </c>
      <c r="D305" s="19" t="n">
        <v>0.755210331666671</v>
      </c>
      <c r="E305" s="18" t="n">
        <v>0.00306772511235858</v>
      </c>
      <c r="F305" s="18" t="n">
        <v>0.118889044591581</v>
      </c>
    </row>
    <row r="306" customFormat="false" ht="12.75" hidden="false" customHeight="true" outlineLevel="0" collapsed="false">
      <c r="A306" s="15" t="s">
        <v>912</v>
      </c>
      <c r="B306" s="16" t="s">
        <v>913</v>
      </c>
      <c r="C306" s="16" t="s">
        <v>914</v>
      </c>
      <c r="D306" s="19" t="n">
        <v>0.75224981533333</v>
      </c>
      <c r="E306" s="18" t="n">
        <v>0.0442814849323893</v>
      </c>
      <c r="F306" s="18" t="n">
        <v>0.350294494347656</v>
      </c>
    </row>
    <row r="307" customFormat="false" ht="12.75" hidden="false" customHeight="true" outlineLevel="0" collapsed="false">
      <c r="A307" s="15" t="s">
        <v>915</v>
      </c>
      <c r="B307" s="16" t="s">
        <v>916</v>
      </c>
      <c r="C307" s="16" t="s">
        <v>917</v>
      </c>
      <c r="D307" s="19" t="n">
        <v>0.751125134333334</v>
      </c>
      <c r="E307" s="18" t="n">
        <v>0.00817889200707092</v>
      </c>
      <c r="F307" s="18" t="n">
        <v>0.167744499692958</v>
      </c>
    </row>
    <row r="308" customFormat="false" ht="12.75" hidden="false" customHeight="true" outlineLevel="0" collapsed="false">
      <c r="A308" s="15" t="s">
        <v>918</v>
      </c>
      <c r="B308" s="16" t="s">
        <v>919</v>
      </c>
      <c r="C308" s="16" t="s">
        <v>920</v>
      </c>
      <c r="D308" s="19" t="n">
        <v>0.750886499333333</v>
      </c>
      <c r="E308" s="18" t="n">
        <v>0.00707312745466315</v>
      </c>
      <c r="F308" s="18" t="n">
        <v>0.158641143662392</v>
      </c>
    </row>
    <row r="309" customFormat="false" ht="12.75" hidden="false" customHeight="true" outlineLevel="0" collapsed="false">
      <c r="A309" s="15" t="s">
        <v>921</v>
      </c>
      <c r="B309" s="16" t="s">
        <v>922</v>
      </c>
      <c r="C309" s="16" t="s">
        <v>923</v>
      </c>
      <c r="D309" s="19" t="n">
        <v>0.750264001666668</v>
      </c>
      <c r="E309" s="18" t="n">
        <v>0.0221948647492422</v>
      </c>
      <c r="F309" s="18" t="n">
        <v>0.258959444775935</v>
      </c>
    </row>
    <row r="310" customFormat="false" ht="12.75" hidden="false" customHeight="true" outlineLevel="0" collapsed="false">
      <c r="A310" s="15" t="s">
        <v>924</v>
      </c>
      <c r="B310" s="16" t="s">
        <v>925</v>
      </c>
      <c r="C310" s="16" t="s">
        <v>926</v>
      </c>
      <c r="D310" s="19" t="n">
        <v>0.748385824666666</v>
      </c>
      <c r="E310" s="18" t="n">
        <v>0.0107901423663282</v>
      </c>
      <c r="F310" s="18" t="n">
        <v>0.185514272924496</v>
      </c>
    </row>
    <row r="311" customFormat="false" ht="12.75" hidden="false" customHeight="true" outlineLevel="0" collapsed="false">
      <c r="A311" s="15" t="s">
        <v>927</v>
      </c>
      <c r="B311" s="16" t="s">
        <v>928</v>
      </c>
      <c r="C311" s="16" t="s">
        <v>929</v>
      </c>
      <c r="D311" s="19" t="n">
        <v>0.746783847666666</v>
      </c>
      <c r="E311" s="18" t="n">
        <v>0.048330754710308</v>
      </c>
      <c r="F311" s="18" t="n">
        <v>0.364554132643275</v>
      </c>
    </row>
    <row r="312" customFormat="false" ht="12.75" hidden="false" customHeight="true" outlineLevel="0" collapsed="false">
      <c r="A312" s="15" t="s">
        <v>930</v>
      </c>
      <c r="B312" s="16" t="s">
        <v>931</v>
      </c>
      <c r="C312" s="16" t="s">
        <v>932</v>
      </c>
      <c r="D312" s="19" t="n">
        <v>0.745791395666665</v>
      </c>
      <c r="E312" s="18" t="n">
        <v>0.010275872476091</v>
      </c>
      <c r="F312" s="18" t="n">
        <v>0.184008108454282</v>
      </c>
    </row>
    <row r="313" customFormat="false" ht="12.75" hidden="false" customHeight="true" outlineLevel="0" collapsed="false">
      <c r="A313" s="15" t="s">
        <v>933</v>
      </c>
      <c r="B313" s="16" t="s">
        <v>934</v>
      </c>
      <c r="C313" s="16" t="s">
        <v>935</v>
      </c>
      <c r="D313" s="19" t="n">
        <v>0.74568772366667</v>
      </c>
      <c r="E313" s="18" t="n">
        <v>0.0081968995758967</v>
      </c>
      <c r="F313" s="18" t="n">
        <v>0.167744499692958</v>
      </c>
    </row>
    <row r="314" customFormat="false" ht="12.75" hidden="false" customHeight="true" outlineLevel="0" collapsed="false">
      <c r="A314" s="15" t="s">
        <v>936</v>
      </c>
      <c r="B314" s="16" t="s">
        <v>937</v>
      </c>
      <c r="C314" s="16" t="s">
        <v>938</v>
      </c>
      <c r="D314" s="19" t="n">
        <v>0.74514916666667</v>
      </c>
      <c r="E314" s="18" t="n">
        <v>0.0258946590151023</v>
      </c>
      <c r="F314" s="18" t="n">
        <v>0.271879861754657</v>
      </c>
    </row>
    <row r="315" customFormat="false" ht="12.75" hidden="false" customHeight="true" outlineLevel="0" collapsed="false">
      <c r="A315" s="15" t="s">
        <v>939</v>
      </c>
      <c r="B315" s="16" t="s">
        <v>940</v>
      </c>
      <c r="C315" s="16" t="s">
        <v>941</v>
      </c>
      <c r="D315" s="19" t="n">
        <v>0.744950773000001</v>
      </c>
      <c r="E315" s="18" t="n">
        <v>0.0286878094748053</v>
      </c>
      <c r="F315" s="18" t="n">
        <v>0.285402384384123</v>
      </c>
    </row>
    <row r="316" customFormat="false" ht="12.75" hidden="false" customHeight="true" outlineLevel="0" collapsed="false">
      <c r="A316" s="15" t="s">
        <v>942</v>
      </c>
      <c r="B316" s="16" t="s">
        <v>943</v>
      </c>
      <c r="C316" s="16" t="s">
        <v>944</v>
      </c>
      <c r="D316" s="19" t="n">
        <v>0.744159547</v>
      </c>
      <c r="E316" s="18" t="n">
        <v>0.0074177441825927</v>
      </c>
      <c r="F316" s="18" t="n">
        <v>0.161190081450947</v>
      </c>
    </row>
    <row r="317" customFormat="false" ht="12.75" hidden="false" customHeight="true" outlineLevel="0" collapsed="false">
      <c r="A317" s="15" t="s">
        <v>945</v>
      </c>
      <c r="B317" s="16" t="s">
        <v>946</v>
      </c>
      <c r="C317" s="16" t="s">
        <v>947</v>
      </c>
      <c r="D317" s="19" t="n">
        <v>0.743635237333335</v>
      </c>
      <c r="E317" s="18" t="n">
        <v>0.0227357940136638</v>
      </c>
      <c r="F317" s="18" t="n">
        <v>0.261376757278589</v>
      </c>
    </row>
    <row r="318" customFormat="false" ht="12.75" hidden="false" customHeight="true" outlineLevel="0" collapsed="false">
      <c r="A318" s="15" t="s">
        <v>948</v>
      </c>
      <c r="B318" s="16" t="s">
        <v>949</v>
      </c>
      <c r="C318" s="16" t="s">
        <v>950</v>
      </c>
      <c r="D318" s="19" t="n">
        <v>0.742260672666665</v>
      </c>
      <c r="E318" s="18" t="n">
        <v>0.00623523740521042</v>
      </c>
      <c r="F318" s="18" t="n">
        <v>0.151875933774269</v>
      </c>
    </row>
    <row r="319" customFormat="false" ht="12.75" hidden="false" customHeight="true" outlineLevel="0" collapsed="false">
      <c r="A319" s="15" t="s">
        <v>951</v>
      </c>
      <c r="B319" s="16" t="s">
        <v>952</v>
      </c>
      <c r="C319" s="16" t="s">
        <v>953</v>
      </c>
      <c r="D319" s="19" t="n">
        <v>0.740355396</v>
      </c>
      <c r="E319" s="18" t="n">
        <v>0.0268911734137126</v>
      </c>
      <c r="F319" s="18" t="n">
        <v>0.275423063406905</v>
      </c>
    </row>
    <row r="320" customFormat="false" ht="12.75" hidden="false" customHeight="true" outlineLevel="0" collapsed="false">
      <c r="A320" s="15" t="s">
        <v>954</v>
      </c>
      <c r="B320" s="16" t="s">
        <v>955</v>
      </c>
      <c r="C320" s="16" t="s">
        <v>956</v>
      </c>
      <c r="D320" s="19" t="n">
        <v>0.740193817333333</v>
      </c>
      <c r="E320" s="18" t="n">
        <v>0.0366965896406269</v>
      </c>
      <c r="F320" s="18" t="n">
        <v>0.318540510430297</v>
      </c>
    </row>
    <row r="321" customFormat="false" ht="12.75" hidden="false" customHeight="true" outlineLevel="0" collapsed="false">
      <c r="A321" s="15" t="s">
        <v>957</v>
      </c>
      <c r="B321" s="16" t="s">
        <v>958</v>
      </c>
      <c r="C321" s="16" t="s">
        <v>959</v>
      </c>
      <c r="D321" s="19" t="n">
        <v>0.739048646666671</v>
      </c>
      <c r="E321" s="18" t="n">
        <v>0.00590141443998002</v>
      </c>
      <c r="F321" s="18" t="n">
        <v>0.149607585964401</v>
      </c>
    </row>
    <row r="322" customFormat="false" ht="12.75" hidden="false" customHeight="true" outlineLevel="0" collapsed="false">
      <c r="A322" s="15" t="s">
        <v>960</v>
      </c>
      <c r="B322" s="16" t="s">
        <v>961</v>
      </c>
      <c r="C322" s="16" t="s">
        <v>962</v>
      </c>
      <c r="D322" s="19" t="n">
        <v>0.738153540000003</v>
      </c>
      <c r="E322" s="18" t="n">
        <v>0.00224379233219672</v>
      </c>
      <c r="F322" s="18" t="n">
        <v>0.108487359261711</v>
      </c>
    </row>
    <row r="323" customFormat="false" ht="12.75" hidden="false" customHeight="true" outlineLevel="0" collapsed="false">
      <c r="A323" s="15" t="s">
        <v>963</v>
      </c>
      <c r="B323" s="16" t="s">
        <v>964</v>
      </c>
      <c r="C323" s="16" t="s">
        <v>965</v>
      </c>
      <c r="D323" s="19" t="n">
        <v>0.737173034000001</v>
      </c>
      <c r="E323" s="18" t="n">
        <v>0.00125057918013608</v>
      </c>
      <c r="F323" s="18" t="n">
        <v>0.0923137455871443</v>
      </c>
    </row>
    <row r="324" customFormat="false" ht="12.75" hidden="false" customHeight="true" outlineLevel="0" collapsed="false">
      <c r="A324" s="15" t="s">
        <v>966</v>
      </c>
      <c r="B324" s="16" t="s">
        <v>967</v>
      </c>
      <c r="C324" s="16" t="s">
        <v>968</v>
      </c>
      <c r="D324" s="19" t="n">
        <v>0.73445968366667</v>
      </c>
      <c r="E324" s="18" t="n">
        <v>0.0145279867079118</v>
      </c>
      <c r="F324" s="18" t="n">
        <v>0.214154926014493</v>
      </c>
    </row>
    <row r="325" customFormat="false" ht="12.75" hidden="false" customHeight="true" outlineLevel="0" collapsed="false">
      <c r="A325" s="15" t="s">
        <v>969</v>
      </c>
      <c r="B325" s="16" t="s">
        <v>970</v>
      </c>
      <c r="C325" s="16" t="s">
        <v>971</v>
      </c>
      <c r="D325" s="19" t="n">
        <v>0.73327895333333</v>
      </c>
      <c r="E325" s="18" t="n">
        <v>0.00194183909871977</v>
      </c>
      <c r="F325" s="18" t="n">
        <v>0.106262661386284</v>
      </c>
    </row>
    <row r="326" customFormat="false" ht="12.75" hidden="false" customHeight="true" outlineLevel="0" collapsed="false">
      <c r="A326" s="15" t="s">
        <v>972</v>
      </c>
      <c r="B326" s="16" t="s">
        <v>973</v>
      </c>
      <c r="C326" s="16" t="s">
        <v>974</v>
      </c>
      <c r="D326" s="19" t="n">
        <v>0.733117293333333</v>
      </c>
      <c r="E326" s="18" t="n">
        <v>0.0372102391586546</v>
      </c>
      <c r="F326" s="18" t="n">
        <v>0.320697872249724</v>
      </c>
    </row>
    <row r="327" customFormat="false" ht="12.75" hidden="false" customHeight="true" outlineLevel="0" collapsed="false">
      <c r="A327" s="15" t="s">
        <v>975</v>
      </c>
      <c r="B327" s="16" t="s">
        <v>976</v>
      </c>
      <c r="C327" s="16" t="s">
        <v>977</v>
      </c>
      <c r="D327" s="19" t="n">
        <v>0.729954355333334</v>
      </c>
      <c r="E327" s="18" t="n">
        <v>0.011014525547421</v>
      </c>
      <c r="F327" s="18" t="n">
        <v>0.186533208482594</v>
      </c>
    </row>
    <row r="328" customFormat="false" ht="12.75" hidden="false" customHeight="true" outlineLevel="0" collapsed="false">
      <c r="A328" s="15" t="s">
        <v>978</v>
      </c>
      <c r="B328" s="16" t="s">
        <v>979</v>
      </c>
      <c r="C328" s="16" t="s">
        <v>980</v>
      </c>
      <c r="D328" s="19" t="n">
        <v>0.729727963333334</v>
      </c>
      <c r="E328" s="18" t="n">
        <v>0.0305585632199827</v>
      </c>
      <c r="F328" s="18" t="n">
        <v>0.292650787024665</v>
      </c>
    </row>
    <row r="329" customFormat="false" ht="12.75" hidden="false" customHeight="true" outlineLevel="0" collapsed="false">
      <c r="A329" s="15" t="s">
        <v>981</v>
      </c>
      <c r="B329" s="16" t="s">
        <v>982</v>
      </c>
      <c r="C329" s="16" t="s">
        <v>983</v>
      </c>
      <c r="D329" s="19" t="n">
        <v>0.728962855</v>
      </c>
      <c r="E329" s="18" t="n">
        <v>0.00811407964987904</v>
      </c>
      <c r="F329" s="18" t="n">
        <v>0.167744499692958</v>
      </c>
    </row>
    <row r="330" customFormat="false" ht="12.75" hidden="false" customHeight="true" outlineLevel="0" collapsed="false">
      <c r="A330" s="15" t="s">
        <v>984</v>
      </c>
      <c r="B330" s="16" t="s">
        <v>985</v>
      </c>
      <c r="C330" s="16" t="s">
        <v>986</v>
      </c>
      <c r="D330" s="19" t="n">
        <v>0.728825655333334</v>
      </c>
      <c r="E330" s="18" t="n">
        <v>0.00718691560674808</v>
      </c>
      <c r="F330" s="18" t="n">
        <v>0.158641143662392</v>
      </c>
    </row>
    <row r="331" customFormat="false" ht="12.75" hidden="false" customHeight="true" outlineLevel="0" collapsed="false">
      <c r="A331" s="15" t="s">
        <v>987</v>
      </c>
      <c r="B331" s="16" t="s">
        <v>988</v>
      </c>
      <c r="C331" s="16" t="s">
        <v>989</v>
      </c>
      <c r="D331" s="19" t="n">
        <v>0.727468143333335</v>
      </c>
      <c r="E331" s="18" t="n">
        <v>0.00244100651592199</v>
      </c>
      <c r="F331" s="18" t="n">
        <v>0.112402538137931</v>
      </c>
    </row>
    <row r="332" customFormat="false" ht="12.75" hidden="false" customHeight="true" outlineLevel="0" collapsed="false">
      <c r="A332" s="15" t="s">
        <v>990</v>
      </c>
      <c r="B332" s="16" t="s">
        <v>991</v>
      </c>
      <c r="C332" s="16" t="s">
        <v>992</v>
      </c>
      <c r="D332" s="19" t="n">
        <v>0.727233180000002</v>
      </c>
      <c r="E332" s="18" t="n">
        <v>0.0222003495056102</v>
      </c>
      <c r="F332" s="18" t="n">
        <v>0.258959444775935</v>
      </c>
    </row>
    <row r="333" customFormat="false" ht="12.75" hidden="false" customHeight="true" outlineLevel="0" collapsed="false">
      <c r="A333" s="15" t="s">
        <v>993</v>
      </c>
      <c r="B333" s="16" t="s">
        <v>994</v>
      </c>
      <c r="C333" s="16" t="s">
        <v>995</v>
      </c>
      <c r="D333" s="19" t="n">
        <v>0.726909058</v>
      </c>
      <c r="E333" s="18" t="n">
        <v>0.0495078826261347</v>
      </c>
      <c r="F333" s="18" t="n">
        <v>0.36997003477181</v>
      </c>
    </row>
    <row r="334" customFormat="false" ht="12.75" hidden="false" customHeight="true" outlineLevel="0" collapsed="false">
      <c r="A334" s="15" t="s">
        <v>996</v>
      </c>
      <c r="B334" s="16" t="s">
        <v>997</v>
      </c>
      <c r="C334" s="16" t="s">
        <v>998</v>
      </c>
      <c r="D334" s="19" t="n">
        <v>0.726211431666667</v>
      </c>
      <c r="E334" s="18" t="n">
        <v>0.00756823313416672</v>
      </c>
      <c r="F334" s="18" t="n">
        <v>0.163358960730786</v>
      </c>
    </row>
    <row r="335" customFormat="false" ht="12.75" hidden="false" customHeight="true" outlineLevel="0" collapsed="false">
      <c r="A335" s="15" t="s">
        <v>999</v>
      </c>
      <c r="B335" s="16" t="s">
        <v>1000</v>
      </c>
      <c r="C335" s="16" t="s">
        <v>1001</v>
      </c>
      <c r="D335" s="19" t="n">
        <v>0.726091373333336</v>
      </c>
      <c r="E335" s="18" t="n">
        <v>0.0356807381602842</v>
      </c>
      <c r="F335" s="18" t="n">
        <v>0.314237466311428</v>
      </c>
    </row>
    <row r="336" customFormat="false" ht="12.75" hidden="false" customHeight="true" outlineLevel="0" collapsed="false">
      <c r="A336" s="15" t="s">
        <v>1002</v>
      </c>
      <c r="B336" s="16" t="s">
        <v>1003</v>
      </c>
      <c r="C336" s="16" t="s">
        <v>1003</v>
      </c>
      <c r="D336" s="19" t="n">
        <v>0.725734046666666</v>
      </c>
      <c r="E336" s="18" t="n">
        <v>0.0266861820641623</v>
      </c>
      <c r="F336" s="18" t="n">
        <v>0.274819361619222</v>
      </c>
    </row>
    <row r="337" customFormat="false" ht="12.75" hidden="false" customHeight="true" outlineLevel="0" collapsed="false">
      <c r="A337" s="15" t="s">
        <v>1004</v>
      </c>
      <c r="B337" s="16" t="s">
        <v>1005</v>
      </c>
      <c r="C337" s="16" t="s">
        <v>1006</v>
      </c>
      <c r="D337" s="19" t="n">
        <v>0.722082900000002</v>
      </c>
      <c r="E337" s="18" t="n">
        <v>0.00812866276732307</v>
      </c>
      <c r="F337" s="18" t="n">
        <v>0.167744499692958</v>
      </c>
    </row>
    <row r="338" customFormat="false" ht="12.75" hidden="false" customHeight="true" outlineLevel="0" collapsed="false">
      <c r="A338" s="15" t="s">
        <v>1007</v>
      </c>
      <c r="B338" s="16" t="s">
        <v>1008</v>
      </c>
      <c r="C338" s="16" t="s">
        <v>1009</v>
      </c>
      <c r="D338" s="19" t="n">
        <v>0.720086309666666</v>
      </c>
      <c r="E338" s="18" t="n">
        <v>0.00441819946851784</v>
      </c>
      <c r="F338" s="18" t="n">
        <v>0.137376169969671</v>
      </c>
    </row>
    <row r="339" customFormat="false" ht="12.75" hidden="false" customHeight="true" outlineLevel="0" collapsed="false">
      <c r="A339" s="15" t="s">
        <v>1010</v>
      </c>
      <c r="B339" s="16" t="s">
        <v>1011</v>
      </c>
      <c r="C339" s="16" t="s">
        <v>1012</v>
      </c>
      <c r="D339" s="19" t="n">
        <v>0.718334370333334</v>
      </c>
      <c r="E339" s="18" t="n">
        <v>0.0171699368120654</v>
      </c>
      <c r="F339" s="18" t="n">
        <v>0.233192821590833</v>
      </c>
    </row>
    <row r="340" customFormat="false" ht="12.75" hidden="false" customHeight="true" outlineLevel="0" collapsed="false">
      <c r="A340" s="15" t="s">
        <v>1013</v>
      </c>
      <c r="B340" s="16" t="s">
        <v>1014</v>
      </c>
      <c r="C340" s="16" t="s">
        <v>1015</v>
      </c>
      <c r="D340" s="19" t="n">
        <v>0.718254789333335</v>
      </c>
      <c r="E340" s="18" t="n">
        <v>0.031644601965663</v>
      </c>
      <c r="F340" s="18" t="n">
        <v>0.297379301271099</v>
      </c>
    </row>
    <row r="341" customFormat="false" ht="12.75" hidden="false" customHeight="true" outlineLevel="0" collapsed="false">
      <c r="A341" s="15" t="s">
        <v>1016</v>
      </c>
      <c r="B341" s="16" t="s">
        <v>1017</v>
      </c>
      <c r="C341" s="16" t="s">
        <v>1018</v>
      </c>
      <c r="D341" s="19" t="n">
        <v>0.716967039666669</v>
      </c>
      <c r="E341" s="18" t="n">
        <v>0.0134136761131904</v>
      </c>
      <c r="F341" s="18" t="n">
        <v>0.205237734200239</v>
      </c>
    </row>
    <row r="342" customFormat="false" ht="12.75" hidden="false" customHeight="true" outlineLevel="0" collapsed="false">
      <c r="A342" s="15" t="s">
        <v>1019</v>
      </c>
      <c r="B342" s="16" t="s">
        <v>1020</v>
      </c>
      <c r="C342" s="16" t="s">
        <v>1021</v>
      </c>
      <c r="D342" s="19" t="n">
        <v>0.715172134333335</v>
      </c>
      <c r="E342" s="18" t="n">
        <v>0.0269226646379074</v>
      </c>
      <c r="F342" s="18" t="n">
        <v>0.275423063406905</v>
      </c>
    </row>
    <row r="343" customFormat="false" ht="12.75" hidden="false" customHeight="true" outlineLevel="0" collapsed="false">
      <c r="A343" s="15" t="s">
        <v>1022</v>
      </c>
      <c r="B343" s="16" t="s">
        <v>1023</v>
      </c>
      <c r="C343" s="16" t="s">
        <v>1023</v>
      </c>
      <c r="D343" s="19" t="n">
        <v>0.714870386999999</v>
      </c>
      <c r="E343" s="18" t="n">
        <v>0.00811991324752912</v>
      </c>
      <c r="F343" s="18" t="n">
        <v>0.167744499692958</v>
      </c>
    </row>
    <row r="344" customFormat="false" ht="12.75" hidden="false" customHeight="true" outlineLevel="0" collapsed="false">
      <c r="A344" s="15" t="s">
        <v>1024</v>
      </c>
      <c r="B344" s="16" t="s">
        <v>1025</v>
      </c>
      <c r="C344" s="16" t="s">
        <v>1026</v>
      </c>
      <c r="D344" s="19" t="n">
        <v>0.714794983333334</v>
      </c>
      <c r="E344" s="18" t="n">
        <v>0.0194506503559857</v>
      </c>
      <c r="F344" s="18" t="n">
        <v>0.249784580268767</v>
      </c>
    </row>
    <row r="345" customFormat="false" ht="12.75" hidden="false" customHeight="true" outlineLevel="0" collapsed="false">
      <c r="A345" s="15" t="s">
        <v>1027</v>
      </c>
      <c r="B345" s="16" t="s">
        <v>1028</v>
      </c>
      <c r="C345" s="16" t="s">
        <v>1029</v>
      </c>
      <c r="D345" s="19" t="n">
        <v>0.713027248333335</v>
      </c>
      <c r="E345" s="18" t="n">
        <v>0.035964044249236</v>
      </c>
      <c r="F345" s="18" t="n">
        <v>0.315296743327391</v>
      </c>
    </row>
    <row r="346" customFormat="false" ht="12.75" hidden="false" customHeight="true" outlineLevel="0" collapsed="false">
      <c r="A346" s="15" t="s">
        <v>1030</v>
      </c>
      <c r="B346" s="16" t="s">
        <v>1031</v>
      </c>
      <c r="C346" s="16" t="s">
        <v>1031</v>
      </c>
      <c r="D346" s="19" t="n">
        <v>0.712917606666668</v>
      </c>
      <c r="E346" s="18" t="n">
        <v>0.00411162512488407</v>
      </c>
      <c r="F346" s="18" t="n">
        <v>0.133420855562513</v>
      </c>
    </row>
    <row r="347" customFormat="false" ht="12.75" hidden="false" customHeight="true" outlineLevel="0" collapsed="false">
      <c r="A347" s="15" t="s">
        <v>1032</v>
      </c>
      <c r="B347" s="16" t="s">
        <v>1033</v>
      </c>
      <c r="C347" s="16" t="s">
        <v>1034</v>
      </c>
      <c r="D347" s="19" t="n">
        <v>0.711821047666668</v>
      </c>
      <c r="E347" s="18" t="n">
        <v>0.00289835142442049</v>
      </c>
      <c r="F347" s="18" t="n">
        <v>0.116563580104836</v>
      </c>
    </row>
    <row r="348" customFormat="false" ht="12.75" hidden="false" customHeight="true" outlineLevel="0" collapsed="false">
      <c r="A348" s="15" t="s">
        <v>1035</v>
      </c>
      <c r="B348" s="16" t="s">
        <v>1036</v>
      </c>
      <c r="C348" s="16" t="s">
        <v>1037</v>
      </c>
      <c r="D348" s="19" t="n">
        <v>0.709678791333332</v>
      </c>
      <c r="E348" s="18" t="n">
        <v>0.00688851744676812</v>
      </c>
      <c r="F348" s="18" t="n">
        <v>0.158296735388843</v>
      </c>
    </row>
    <row r="349" customFormat="false" ht="12.75" hidden="false" customHeight="true" outlineLevel="0" collapsed="false">
      <c r="A349" s="15" t="s">
        <v>1038</v>
      </c>
      <c r="B349" s="16" t="s">
        <v>1039</v>
      </c>
      <c r="C349" s="16" t="s">
        <v>1040</v>
      </c>
      <c r="D349" s="19" t="n">
        <v>0.705340595000001</v>
      </c>
      <c r="E349" s="18" t="n">
        <v>0.019808356938157</v>
      </c>
      <c r="F349" s="18" t="n">
        <v>0.251044314013078</v>
      </c>
    </row>
    <row r="350" customFormat="false" ht="12.75" hidden="false" customHeight="true" outlineLevel="0" collapsed="false">
      <c r="A350" s="15" t="s">
        <v>1041</v>
      </c>
      <c r="B350" s="16" t="s">
        <v>1042</v>
      </c>
      <c r="C350" s="16" t="s">
        <v>1043</v>
      </c>
      <c r="D350" s="19" t="n">
        <v>0.704989593333334</v>
      </c>
      <c r="E350" s="18" t="n">
        <v>0.011823745406223</v>
      </c>
      <c r="F350" s="18" t="n">
        <v>0.192484205518815</v>
      </c>
    </row>
    <row r="351" customFormat="false" ht="12.75" hidden="false" customHeight="true" outlineLevel="0" collapsed="false">
      <c r="A351" s="15" t="s">
        <v>1044</v>
      </c>
      <c r="B351" s="16" t="s">
        <v>1045</v>
      </c>
      <c r="C351" s="16" t="s">
        <v>1046</v>
      </c>
      <c r="D351" s="19" t="n">
        <v>0.704852062333334</v>
      </c>
      <c r="E351" s="18" t="n">
        <v>0.0485497524863851</v>
      </c>
      <c r="F351" s="18" t="n">
        <v>0.365351055675754</v>
      </c>
    </row>
    <row r="352" customFormat="false" ht="12.75" hidden="false" customHeight="true" outlineLevel="0" collapsed="false">
      <c r="A352" s="15" t="s">
        <v>1047</v>
      </c>
      <c r="B352" s="16" t="s">
        <v>1048</v>
      </c>
      <c r="C352" s="16" t="s">
        <v>1049</v>
      </c>
      <c r="D352" s="19" t="n">
        <v>0.704107384666667</v>
      </c>
      <c r="E352" s="18" t="n">
        <v>0.00162187472376261</v>
      </c>
      <c r="F352" s="18" t="n">
        <v>0.0989568215265283</v>
      </c>
    </row>
    <row r="353" customFormat="false" ht="12.75" hidden="false" customHeight="true" outlineLevel="0" collapsed="false">
      <c r="A353" s="15" t="s">
        <v>1050</v>
      </c>
      <c r="B353" s="16" t="s">
        <v>1051</v>
      </c>
      <c r="C353" s="16" t="s">
        <v>1052</v>
      </c>
      <c r="D353" s="19" t="n">
        <v>0.704057779999998</v>
      </c>
      <c r="E353" s="18" t="n">
        <v>0.0102382651812938</v>
      </c>
      <c r="F353" s="18" t="n">
        <v>0.183680935627293</v>
      </c>
    </row>
    <row r="354" customFormat="false" ht="12.75" hidden="false" customHeight="true" outlineLevel="0" collapsed="false">
      <c r="A354" s="15" t="s">
        <v>1053</v>
      </c>
      <c r="B354" s="16" t="s">
        <v>1054</v>
      </c>
      <c r="C354" s="16" t="s">
        <v>1055</v>
      </c>
      <c r="D354" s="19" t="n">
        <v>0.703880346333335</v>
      </c>
      <c r="E354" s="18" t="n">
        <v>0.0165581679589746</v>
      </c>
      <c r="F354" s="18" t="n">
        <v>0.228909347083327</v>
      </c>
    </row>
    <row r="355" customFormat="false" ht="12.75" hidden="false" customHeight="true" outlineLevel="0" collapsed="false">
      <c r="A355" s="15" t="s">
        <v>1056</v>
      </c>
      <c r="B355" s="16" t="s">
        <v>1057</v>
      </c>
      <c r="C355" s="16" t="s">
        <v>1058</v>
      </c>
      <c r="D355" s="19" t="n">
        <v>0.702510420333334</v>
      </c>
      <c r="E355" s="18" t="n">
        <v>0.0079524363669514</v>
      </c>
      <c r="F355" s="18" t="n">
        <v>0.166811409259046</v>
      </c>
    </row>
    <row r="356" customFormat="false" ht="12.75" hidden="false" customHeight="true" outlineLevel="0" collapsed="false">
      <c r="A356" s="15" t="s">
        <v>1059</v>
      </c>
      <c r="B356" s="16" t="s">
        <v>1060</v>
      </c>
      <c r="C356" s="16" t="s">
        <v>1061</v>
      </c>
      <c r="D356" s="19" t="n">
        <v>0.701640934</v>
      </c>
      <c r="E356" s="18" t="n">
        <v>0.0351759969550125</v>
      </c>
      <c r="F356" s="18" t="n">
        <v>0.31218870400606</v>
      </c>
    </row>
    <row r="357" customFormat="false" ht="12.75" hidden="false" customHeight="true" outlineLevel="0" collapsed="false">
      <c r="A357" s="15" t="s">
        <v>1062</v>
      </c>
      <c r="B357" s="16" t="s">
        <v>1063</v>
      </c>
      <c r="C357" s="16" t="s">
        <v>1064</v>
      </c>
      <c r="D357" s="19" t="n">
        <v>0.700460921333335</v>
      </c>
      <c r="E357" s="18" t="n">
        <v>0.00455624294013639</v>
      </c>
      <c r="F357" s="18" t="n">
        <v>0.138397297693659</v>
      </c>
    </row>
    <row r="358" customFormat="false" ht="12.75" hidden="false" customHeight="true" outlineLevel="0" collapsed="false">
      <c r="A358" s="15" t="s">
        <v>1065</v>
      </c>
      <c r="B358" s="16" t="s">
        <v>1066</v>
      </c>
      <c r="C358" s="16" t="s">
        <v>1067</v>
      </c>
      <c r="D358" s="19" t="n">
        <v>0.699460238333337</v>
      </c>
      <c r="E358" s="18" t="n">
        <v>0.0331513208974556</v>
      </c>
      <c r="F358" s="18" t="n">
        <v>0.303285972638028</v>
      </c>
    </row>
    <row r="359" customFormat="false" ht="12.75" hidden="false" customHeight="true" outlineLevel="0" collapsed="false">
      <c r="A359" s="15" t="s">
        <v>1068</v>
      </c>
      <c r="B359" s="16" t="s">
        <v>1069</v>
      </c>
      <c r="C359" s="16" t="s">
        <v>1070</v>
      </c>
      <c r="D359" s="19" t="n">
        <v>0.699246011666666</v>
      </c>
      <c r="E359" s="18" t="n">
        <v>0.0137573200581899</v>
      </c>
      <c r="F359" s="18" t="n">
        <v>0.206999263203694</v>
      </c>
    </row>
    <row r="360" customFormat="false" ht="12.75" hidden="false" customHeight="true" outlineLevel="0" collapsed="false">
      <c r="A360" s="15" t="s">
        <v>1071</v>
      </c>
      <c r="B360" s="16" t="s">
        <v>1072</v>
      </c>
      <c r="C360" s="16" t="s">
        <v>1073</v>
      </c>
      <c r="D360" s="19" t="n">
        <v>0.697830921000001</v>
      </c>
      <c r="E360" s="18" t="n">
        <v>0.0177289533992366</v>
      </c>
      <c r="F360" s="18" t="n">
        <v>0.237363255930127</v>
      </c>
    </row>
    <row r="361" customFormat="false" ht="12.75" hidden="false" customHeight="true" outlineLevel="0" collapsed="false">
      <c r="A361" s="15" t="s">
        <v>1074</v>
      </c>
      <c r="B361" s="16" t="s">
        <v>1075</v>
      </c>
      <c r="C361" s="16" t="s">
        <v>1076</v>
      </c>
      <c r="D361" s="19" t="n">
        <v>0.696206989999999</v>
      </c>
      <c r="E361" s="18" t="n">
        <v>0.00349408620711024</v>
      </c>
      <c r="F361" s="18" t="n">
        <v>0.123764885065041</v>
      </c>
    </row>
    <row r="362" customFormat="false" ht="12.75" hidden="false" customHeight="true" outlineLevel="0" collapsed="false">
      <c r="A362" s="15" t="s">
        <v>1077</v>
      </c>
      <c r="B362" s="16" t="s">
        <v>1078</v>
      </c>
      <c r="C362" s="16" t="s">
        <v>1079</v>
      </c>
      <c r="D362" s="19" t="n">
        <v>0.695118943333332</v>
      </c>
      <c r="E362" s="18" t="n">
        <v>0.00219178826523232</v>
      </c>
      <c r="F362" s="18" t="n">
        <v>0.107486757148884</v>
      </c>
    </row>
    <row r="363" customFormat="false" ht="12.75" hidden="false" customHeight="true" outlineLevel="0" collapsed="false">
      <c r="A363" s="15" t="s">
        <v>1080</v>
      </c>
      <c r="B363" s="16" t="s">
        <v>1081</v>
      </c>
      <c r="C363" s="16" t="s">
        <v>1082</v>
      </c>
      <c r="D363" s="19" t="n">
        <v>0.694565400000001</v>
      </c>
      <c r="E363" s="18" t="n">
        <v>0.0105604604877989</v>
      </c>
      <c r="F363" s="18" t="n">
        <v>0.185375164059099</v>
      </c>
    </row>
    <row r="364" customFormat="false" ht="12.75" hidden="false" customHeight="true" outlineLevel="0" collapsed="false">
      <c r="A364" s="15" t="s">
        <v>1083</v>
      </c>
      <c r="B364" s="16" t="s">
        <v>1084</v>
      </c>
      <c r="C364" s="16" t="s">
        <v>1085</v>
      </c>
      <c r="D364" s="19" t="n">
        <v>0.69401363</v>
      </c>
      <c r="E364" s="18" t="n">
        <v>0.0038271194225385</v>
      </c>
      <c r="F364" s="18" t="n">
        <v>0.130210719119983</v>
      </c>
    </row>
    <row r="365" customFormat="false" ht="12.75" hidden="false" customHeight="true" outlineLevel="0" collapsed="false">
      <c r="A365" s="15" t="s">
        <v>1086</v>
      </c>
      <c r="B365" s="16" t="s">
        <v>1087</v>
      </c>
      <c r="C365" s="16" t="s">
        <v>1088</v>
      </c>
      <c r="D365" s="19" t="n">
        <v>0.691947969666668</v>
      </c>
      <c r="E365" s="18" t="n">
        <v>0.00275520414086402</v>
      </c>
      <c r="F365" s="18" t="n">
        <v>0.116563580104836</v>
      </c>
    </row>
    <row r="366" customFormat="false" ht="12.75" hidden="false" customHeight="true" outlineLevel="0" collapsed="false">
      <c r="A366" s="15" t="s">
        <v>1089</v>
      </c>
      <c r="B366" s="16" t="s">
        <v>1090</v>
      </c>
      <c r="C366" s="16" t="s">
        <v>1091</v>
      </c>
      <c r="D366" s="19" t="n">
        <v>0.691115525000003</v>
      </c>
      <c r="E366" s="18" t="n">
        <v>0.011290042847387</v>
      </c>
      <c r="F366" s="18" t="n">
        <v>0.189283980927574</v>
      </c>
    </row>
    <row r="367" customFormat="false" ht="12.75" hidden="false" customHeight="true" outlineLevel="0" collapsed="false">
      <c r="A367" s="15" t="s">
        <v>1092</v>
      </c>
      <c r="B367" s="16" t="s">
        <v>1093</v>
      </c>
      <c r="C367" s="16" t="s">
        <v>1094</v>
      </c>
      <c r="D367" s="19" t="n">
        <v>0.690861108</v>
      </c>
      <c r="E367" s="18" t="n">
        <v>0.0020866803419808</v>
      </c>
      <c r="F367" s="18" t="n">
        <v>0.107405362759413</v>
      </c>
    </row>
    <row r="368" customFormat="false" ht="12.75" hidden="false" customHeight="true" outlineLevel="0" collapsed="false">
      <c r="A368" s="15" t="s">
        <v>1095</v>
      </c>
      <c r="B368" s="16" t="s">
        <v>1096</v>
      </c>
      <c r="C368" s="16" t="s">
        <v>1097</v>
      </c>
      <c r="D368" s="19" t="n">
        <v>0.690609729333334</v>
      </c>
      <c r="E368" s="18" t="n">
        <v>0.0243941737705436</v>
      </c>
      <c r="F368" s="18" t="n">
        <v>0.268855304127286</v>
      </c>
    </row>
    <row r="369" customFormat="false" ht="12.75" hidden="false" customHeight="true" outlineLevel="0" collapsed="false">
      <c r="A369" s="15" t="s">
        <v>1098</v>
      </c>
      <c r="B369" s="16" t="s">
        <v>1099</v>
      </c>
      <c r="C369" s="16" t="s">
        <v>1100</v>
      </c>
      <c r="D369" s="19" t="n">
        <v>0.689567255666668</v>
      </c>
      <c r="E369" s="18" t="n">
        <v>0.0103863138255968</v>
      </c>
      <c r="F369" s="18" t="n">
        <v>0.185305635965906</v>
      </c>
    </row>
    <row r="370" customFormat="false" ht="12.75" hidden="false" customHeight="true" outlineLevel="0" collapsed="false">
      <c r="A370" s="15" t="s">
        <v>1101</v>
      </c>
      <c r="B370" s="16" t="s">
        <v>1102</v>
      </c>
      <c r="C370" s="16" t="s">
        <v>1103</v>
      </c>
      <c r="D370" s="19" t="n">
        <v>0.687940894666666</v>
      </c>
      <c r="E370" s="18" t="n">
        <v>0.0107039465814197</v>
      </c>
      <c r="F370" s="18" t="n">
        <v>0.185375164059099</v>
      </c>
    </row>
    <row r="371" customFormat="false" ht="12.75" hidden="false" customHeight="true" outlineLevel="0" collapsed="false">
      <c r="A371" s="15" t="s">
        <v>1104</v>
      </c>
      <c r="B371" s="16" t="s">
        <v>1105</v>
      </c>
      <c r="C371" s="16" t="s">
        <v>1106</v>
      </c>
      <c r="D371" s="19" t="n">
        <v>0.687854062666668</v>
      </c>
      <c r="E371" s="18" t="n">
        <v>0.00567791521399478</v>
      </c>
      <c r="F371" s="18" t="n">
        <v>0.149607585964401</v>
      </c>
    </row>
    <row r="372" customFormat="false" ht="12.75" hidden="false" customHeight="true" outlineLevel="0" collapsed="false">
      <c r="A372" s="15" t="s">
        <v>1107</v>
      </c>
      <c r="B372" s="16" t="s">
        <v>1108</v>
      </c>
      <c r="C372" s="16" t="s">
        <v>1109</v>
      </c>
      <c r="D372" s="19" t="n">
        <v>0.687354856666667</v>
      </c>
      <c r="E372" s="18" t="n">
        <v>0.00923659406789838</v>
      </c>
      <c r="F372" s="18" t="n">
        <v>0.173967214489273</v>
      </c>
    </row>
    <row r="373" customFormat="false" ht="12.75" hidden="false" customHeight="true" outlineLevel="0" collapsed="false">
      <c r="A373" s="15" t="s">
        <v>1110</v>
      </c>
      <c r="B373" s="16" t="s">
        <v>1111</v>
      </c>
      <c r="C373" s="16" t="s">
        <v>1112</v>
      </c>
      <c r="D373" s="19" t="n">
        <v>0.68614376</v>
      </c>
      <c r="E373" s="18" t="n">
        <v>0.00304049437854328</v>
      </c>
      <c r="F373" s="18" t="n">
        <v>0.118889044591581</v>
      </c>
    </row>
    <row r="374" customFormat="false" ht="12.75" hidden="false" customHeight="true" outlineLevel="0" collapsed="false">
      <c r="A374" s="15" t="s">
        <v>1113</v>
      </c>
      <c r="B374" s="16" t="s">
        <v>1114</v>
      </c>
      <c r="C374" s="16" t="s">
        <v>1115</v>
      </c>
      <c r="D374" s="19" t="n">
        <v>0.685131208333335</v>
      </c>
      <c r="E374" s="18" t="n">
        <v>0.0152312761769362</v>
      </c>
      <c r="F374" s="18" t="n">
        <v>0.218850580432352</v>
      </c>
    </row>
    <row r="375" customFormat="false" ht="12.75" hidden="false" customHeight="true" outlineLevel="0" collapsed="false">
      <c r="A375" s="15" t="s">
        <v>1116</v>
      </c>
      <c r="B375" s="16" t="s">
        <v>1117</v>
      </c>
      <c r="C375" s="16" t="s">
        <v>1118</v>
      </c>
      <c r="D375" s="19" t="n">
        <v>0.684682584333336</v>
      </c>
      <c r="E375" s="18" t="n">
        <v>0.00201847333296983</v>
      </c>
      <c r="F375" s="18" t="n">
        <v>0.106262661386284</v>
      </c>
    </row>
    <row r="376" customFormat="false" ht="12.75" hidden="false" customHeight="true" outlineLevel="0" collapsed="false">
      <c r="A376" s="15" t="s">
        <v>1119</v>
      </c>
      <c r="B376" s="16" t="s">
        <v>1120</v>
      </c>
      <c r="C376" s="16" t="s">
        <v>1121</v>
      </c>
      <c r="D376" s="19" t="n">
        <v>0.684508498</v>
      </c>
      <c r="E376" s="18" t="n">
        <v>0.0254655717649268</v>
      </c>
      <c r="F376" s="18" t="n">
        <v>0.271701944147105</v>
      </c>
    </row>
    <row r="377" customFormat="false" ht="12.75" hidden="false" customHeight="true" outlineLevel="0" collapsed="false">
      <c r="A377" s="15" t="s">
        <v>1122</v>
      </c>
      <c r="B377" s="16" t="s">
        <v>1123</v>
      </c>
      <c r="C377" s="16" t="s">
        <v>1124</v>
      </c>
      <c r="D377" s="19" t="n">
        <v>0.684115143333333</v>
      </c>
      <c r="E377" s="18" t="n">
        <v>0.00287124098621071</v>
      </c>
      <c r="F377" s="18" t="n">
        <v>0.116563580104836</v>
      </c>
    </row>
    <row r="378" customFormat="false" ht="12.75" hidden="false" customHeight="true" outlineLevel="0" collapsed="false">
      <c r="A378" s="15" t="s">
        <v>1125</v>
      </c>
      <c r="B378" s="16" t="s">
        <v>1126</v>
      </c>
      <c r="C378" s="16" t="s">
        <v>1127</v>
      </c>
      <c r="D378" s="19" t="n">
        <v>0.681970554333336</v>
      </c>
      <c r="E378" s="18" t="n">
        <v>0.0171127286547596</v>
      </c>
      <c r="F378" s="18" t="n">
        <v>0.232742737118882</v>
      </c>
    </row>
    <row r="379" customFormat="false" ht="12.75" hidden="false" customHeight="true" outlineLevel="0" collapsed="false">
      <c r="A379" s="15" t="s">
        <v>1128</v>
      </c>
      <c r="B379" s="16" t="s">
        <v>1129</v>
      </c>
      <c r="C379" s="16" t="s">
        <v>1130</v>
      </c>
      <c r="D379" s="19" t="n">
        <v>0.678399999</v>
      </c>
      <c r="E379" s="18" t="n">
        <v>0.0497184672061454</v>
      </c>
      <c r="F379" s="18" t="n">
        <v>0.37068433144443</v>
      </c>
    </row>
    <row r="380" customFormat="false" ht="12.75" hidden="false" customHeight="true" outlineLevel="0" collapsed="false">
      <c r="A380" s="15" t="s">
        <v>1131</v>
      </c>
      <c r="B380" s="16" t="s">
        <v>1132</v>
      </c>
      <c r="C380" s="16" t="s">
        <v>1133</v>
      </c>
      <c r="D380" s="19" t="n">
        <v>0.678266127999999</v>
      </c>
      <c r="E380" s="18" t="n">
        <v>0.0229216269081603</v>
      </c>
      <c r="F380" s="18" t="n">
        <v>0.261376757278589</v>
      </c>
    </row>
    <row r="381" customFormat="false" ht="12.75" hidden="false" customHeight="true" outlineLevel="0" collapsed="false">
      <c r="A381" s="15" t="s">
        <v>1134</v>
      </c>
      <c r="B381" s="16" t="s">
        <v>1135</v>
      </c>
      <c r="C381" s="16" t="s">
        <v>1136</v>
      </c>
      <c r="D381" s="19" t="n">
        <v>0.677843570666669</v>
      </c>
      <c r="E381" s="18" t="n">
        <v>0.0197932290251218</v>
      </c>
      <c r="F381" s="18" t="n">
        <v>0.251044314013078</v>
      </c>
    </row>
    <row r="382" customFormat="false" ht="12.75" hidden="false" customHeight="true" outlineLevel="0" collapsed="false">
      <c r="A382" s="15" t="s">
        <v>1137</v>
      </c>
      <c r="B382" s="16" t="s">
        <v>1138</v>
      </c>
      <c r="C382" s="16" t="s">
        <v>1139</v>
      </c>
      <c r="D382" s="19" t="n">
        <v>0.677253523999999</v>
      </c>
      <c r="E382" s="18" t="n">
        <v>0.00447648458812987</v>
      </c>
      <c r="F382" s="18" t="n">
        <v>0.138263840404515</v>
      </c>
    </row>
    <row r="383" customFormat="false" ht="12.75" hidden="false" customHeight="true" outlineLevel="0" collapsed="false">
      <c r="A383" s="15" t="s">
        <v>1140</v>
      </c>
      <c r="B383" s="16" t="s">
        <v>1141</v>
      </c>
      <c r="C383" s="16" t="s">
        <v>1142</v>
      </c>
      <c r="D383" s="19" t="n">
        <v>0.67664979966667</v>
      </c>
      <c r="E383" s="18" t="n">
        <v>0.0102945591182799</v>
      </c>
      <c r="F383" s="18" t="n">
        <v>0.184008108454282</v>
      </c>
    </row>
    <row r="384" customFormat="false" ht="12.75" hidden="false" customHeight="true" outlineLevel="0" collapsed="false">
      <c r="A384" s="15" t="s">
        <v>1143</v>
      </c>
      <c r="B384" s="16" t="s">
        <v>1144</v>
      </c>
      <c r="C384" s="16" t="s">
        <v>1145</v>
      </c>
      <c r="D384" s="19" t="n">
        <v>0.674512656333335</v>
      </c>
      <c r="E384" s="18" t="n">
        <v>0.00917512103898717</v>
      </c>
      <c r="F384" s="18" t="n">
        <v>0.173967214489273</v>
      </c>
    </row>
    <row r="385" customFormat="false" ht="12.75" hidden="false" customHeight="true" outlineLevel="0" collapsed="false">
      <c r="A385" s="15" t="s">
        <v>1146</v>
      </c>
      <c r="B385" s="16" t="s">
        <v>1147</v>
      </c>
      <c r="C385" s="16" t="s">
        <v>1148</v>
      </c>
      <c r="D385" s="19" t="n">
        <v>0.672856873666666</v>
      </c>
      <c r="E385" s="18" t="n">
        <v>0.0225038811919083</v>
      </c>
      <c r="F385" s="18" t="n">
        <v>0.261376757278589</v>
      </c>
    </row>
    <row r="386" customFormat="false" ht="12.75" hidden="false" customHeight="true" outlineLevel="0" collapsed="false">
      <c r="A386" s="15" t="s">
        <v>1149</v>
      </c>
      <c r="B386" s="16" t="s">
        <v>1150</v>
      </c>
      <c r="C386" s="16" t="s">
        <v>1151</v>
      </c>
      <c r="D386" s="19" t="n">
        <v>0.671179198666668</v>
      </c>
      <c r="E386" s="18" t="n">
        <v>0.0498590756058721</v>
      </c>
      <c r="F386" s="18" t="n">
        <v>0.370874816237525</v>
      </c>
    </row>
    <row r="387" customFormat="false" ht="12.75" hidden="false" customHeight="true" outlineLevel="0" collapsed="false">
      <c r="A387" s="15" t="s">
        <v>1152</v>
      </c>
      <c r="B387" s="16" t="s">
        <v>1153</v>
      </c>
      <c r="C387" s="16" t="s">
        <v>1154</v>
      </c>
      <c r="D387" s="19" t="n">
        <v>0.669274599</v>
      </c>
      <c r="E387" s="18" t="n">
        <v>0.00355024383149319</v>
      </c>
      <c r="F387" s="18" t="n">
        <v>0.124790662781335</v>
      </c>
    </row>
    <row r="388" customFormat="false" ht="12.75" hidden="false" customHeight="true" outlineLevel="0" collapsed="false">
      <c r="A388" s="15" t="s">
        <v>1155</v>
      </c>
      <c r="B388" s="16" t="s">
        <v>1156</v>
      </c>
      <c r="C388" s="16" t="s">
        <v>1157</v>
      </c>
      <c r="D388" s="19" t="n">
        <v>0.666900583666669</v>
      </c>
      <c r="E388" s="18" t="n">
        <v>0.0226094746427289</v>
      </c>
      <c r="F388" s="18" t="n">
        <v>0.261376757278589</v>
      </c>
    </row>
    <row r="389" customFormat="false" ht="12.75" hidden="false" customHeight="true" outlineLevel="0" collapsed="false">
      <c r="A389" s="15" t="s">
        <v>1158</v>
      </c>
      <c r="B389" s="16" t="s">
        <v>1159</v>
      </c>
      <c r="C389" s="16" t="s">
        <v>1160</v>
      </c>
      <c r="D389" s="19" t="n">
        <v>0.664355628333334</v>
      </c>
      <c r="E389" s="18" t="n">
        <v>0.0326745680697682</v>
      </c>
      <c r="F389" s="18" t="n">
        <v>0.302357007880056</v>
      </c>
    </row>
    <row r="390" customFormat="false" ht="12.75" hidden="false" customHeight="true" outlineLevel="0" collapsed="false">
      <c r="A390" s="15" t="s">
        <v>1161</v>
      </c>
      <c r="B390" s="16" t="s">
        <v>1162</v>
      </c>
      <c r="C390" s="16" t="s">
        <v>1163</v>
      </c>
      <c r="D390" s="19" t="n">
        <v>0.663885563333332</v>
      </c>
      <c r="E390" s="18" t="n">
        <v>0.00905456078529029</v>
      </c>
      <c r="F390" s="18" t="n">
        <v>0.173967214489273</v>
      </c>
    </row>
    <row r="391" customFormat="false" ht="12.75" hidden="false" customHeight="true" outlineLevel="0" collapsed="false">
      <c r="A391" s="15" t="s">
        <v>1164</v>
      </c>
      <c r="B391" s="16" t="s">
        <v>1165</v>
      </c>
      <c r="C391" s="16" t="s">
        <v>1166</v>
      </c>
      <c r="D391" s="19" t="n">
        <v>0.663216802666668</v>
      </c>
      <c r="E391" s="18" t="n">
        <v>0.00646427862379667</v>
      </c>
      <c r="F391" s="18" t="n">
        <v>0.155121801220438</v>
      </c>
    </row>
    <row r="392" customFormat="false" ht="12.75" hidden="false" customHeight="true" outlineLevel="0" collapsed="false">
      <c r="A392" s="15" t="s">
        <v>1167</v>
      </c>
      <c r="B392" s="16" t="s">
        <v>1168</v>
      </c>
      <c r="C392" s="16" t="s">
        <v>1169</v>
      </c>
      <c r="D392" s="19" t="n">
        <v>0.658540863333334</v>
      </c>
      <c r="E392" s="18" t="n">
        <v>0.0191749158598272</v>
      </c>
      <c r="F392" s="18" t="n">
        <v>0.248554204241996</v>
      </c>
    </row>
    <row r="393" customFormat="false" ht="12.75" hidden="false" customHeight="true" outlineLevel="0" collapsed="false">
      <c r="A393" s="15" t="s">
        <v>1170</v>
      </c>
      <c r="B393" s="16" t="s">
        <v>1171</v>
      </c>
      <c r="C393" s="16" t="s">
        <v>1172</v>
      </c>
      <c r="D393" s="19" t="n">
        <v>0.65580053</v>
      </c>
      <c r="E393" s="18" t="n">
        <v>0.00785706758587677</v>
      </c>
      <c r="F393" s="18" t="n">
        <v>0.165987945019455</v>
      </c>
    </row>
    <row r="394" customFormat="false" ht="12.75" hidden="false" customHeight="true" outlineLevel="0" collapsed="false">
      <c r="A394" s="15" t="s">
        <v>1173</v>
      </c>
      <c r="B394" s="16" t="s">
        <v>1174</v>
      </c>
      <c r="C394" s="16" t="s">
        <v>1175</v>
      </c>
      <c r="D394" s="19" t="n">
        <v>0.655672954666667</v>
      </c>
      <c r="E394" s="18" t="n">
        <v>0.00402596403785388</v>
      </c>
      <c r="F394" s="18" t="n">
        <v>0.13279315563393</v>
      </c>
    </row>
    <row r="395" customFormat="false" ht="12.75" hidden="false" customHeight="true" outlineLevel="0" collapsed="false">
      <c r="A395" s="15" t="s">
        <v>1176</v>
      </c>
      <c r="B395" s="16" t="s">
        <v>1177</v>
      </c>
      <c r="C395" s="16" t="s">
        <v>1178</v>
      </c>
      <c r="D395" s="19" t="n">
        <v>0.652786550333335</v>
      </c>
      <c r="E395" s="18" t="n">
        <v>0.0298451045622755</v>
      </c>
      <c r="F395" s="18" t="n">
        <v>0.289850362438692</v>
      </c>
    </row>
    <row r="396" customFormat="false" ht="12.75" hidden="false" customHeight="true" outlineLevel="0" collapsed="false">
      <c r="A396" s="15" t="s">
        <v>1179</v>
      </c>
      <c r="B396" s="16" t="s">
        <v>1180</v>
      </c>
      <c r="C396" s="16" t="s">
        <v>1181</v>
      </c>
      <c r="D396" s="19" t="n">
        <v>0.652768131666667</v>
      </c>
      <c r="E396" s="18" t="n">
        <v>0.0353662067120255</v>
      </c>
      <c r="F396" s="18" t="n">
        <v>0.313178771891288</v>
      </c>
    </row>
    <row r="397" customFormat="false" ht="12.75" hidden="false" customHeight="true" outlineLevel="0" collapsed="false">
      <c r="A397" s="15" t="s">
        <v>1182</v>
      </c>
      <c r="B397" s="16" t="s">
        <v>1183</v>
      </c>
      <c r="C397" s="16" t="s">
        <v>1184</v>
      </c>
      <c r="D397" s="19" t="n">
        <v>0.651894581666667</v>
      </c>
      <c r="E397" s="18" t="n">
        <v>0.00414546832945675</v>
      </c>
      <c r="F397" s="18" t="n">
        <v>0.133770437448138</v>
      </c>
    </row>
    <row r="398" customFormat="false" ht="12.75" hidden="false" customHeight="true" outlineLevel="0" collapsed="false">
      <c r="A398" s="15" t="s">
        <v>1185</v>
      </c>
      <c r="B398" s="16" t="s">
        <v>1186</v>
      </c>
      <c r="C398" s="16" t="s">
        <v>1187</v>
      </c>
      <c r="D398" s="19" t="n">
        <v>0.651538334</v>
      </c>
      <c r="E398" s="18" t="n">
        <v>0.00484864675902914</v>
      </c>
      <c r="F398" s="18" t="n">
        <v>0.141000439022115</v>
      </c>
    </row>
    <row r="399" customFormat="false" ht="12.75" hidden="false" customHeight="true" outlineLevel="0" collapsed="false">
      <c r="A399" s="15" t="s">
        <v>1188</v>
      </c>
      <c r="B399" s="16" t="s">
        <v>1189</v>
      </c>
      <c r="C399" s="16" t="s">
        <v>1190</v>
      </c>
      <c r="D399" s="19" t="n">
        <v>0.651359641999999</v>
      </c>
      <c r="E399" s="18" t="n">
        <v>0.029425860055544</v>
      </c>
      <c r="F399" s="18" t="n">
        <v>0.287422289633445</v>
      </c>
    </row>
    <row r="400" customFormat="false" ht="12.75" hidden="false" customHeight="true" outlineLevel="0" collapsed="false">
      <c r="A400" s="15" t="s">
        <v>1191</v>
      </c>
      <c r="B400" s="16" t="s">
        <v>1192</v>
      </c>
      <c r="C400" s="16" t="s">
        <v>1193</v>
      </c>
      <c r="D400" s="19" t="n">
        <v>0.650996605</v>
      </c>
      <c r="E400" s="18" t="n">
        <v>0.0125237417336992</v>
      </c>
      <c r="F400" s="18" t="n">
        <v>0.198858099449706</v>
      </c>
    </row>
    <row r="401" customFormat="false" ht="12.75" hidden="false" customHeight="true" outlineLevel="0" collapsed="false">
      <c r="A401" s="15" t="s">
        <v>1194</v>
      </c>
      <c r="B401" s="16" t="s">
        <v>1195</v>
      </c>
      <c r="C401" s="16" t="s">
        <v>1196</v>
      </c>
      <c r="D401" s="19" t="n">
        <v>0.650154317000002</v>
      </c>
      <c r="E401" s="18" t="n">
        <v>0.00461296467323871</v>
      </c>
      <c r="F401" s="18" t="n">
        <v>0.138532199969622</v>
      </c>
    </row>
    <row r="402" customFormat="false" ht="12.75" hidden="false" customHeight="true" outlineLevel="0" collapsed="false">
      <c r="A402" s="15" t="s">
        <v>1197</v>
      </c>
      <c r="B402" s="16" t="s">
        <v>1198</v>
      </c>
      <c r="C402" s="16" t="s">
        <v>1199</v>
      </c>
      <c r="D402" s="19" t="n">
        <v>0.650013406333334</v>
      </c>
      <c r="E402" s="18" t="n">
        <v>0.00340843624217145</v>
      </c>
      <c r="F402" s="18" t="n">
        <v>0.122255695422038</v>
      </c>
    </row>
    <row r="403" customFormat="false" ht="12.75" hidden="false" customHeight="true" outlineLevel="0" collapsed="false">
      <c r="A403" s="15" t="s">
        <v>1200</v>
      </c>
      <c r="B403" s="16" t="s">
        <v>1201</v>
      </c>
      <c r="C403" s="16" t="s">
        <v>1202</v>
      </c>
      <c r="D403" s="19" t="n">
        <v>0.649673828333334</v>
      </c>
      <c r="E403" s="18" t="n">
        <v>0.0258730515401458</v>
      </c>
      <c r="F403" s="18" t="n">
        <v>0.271879861754657</v>
      </c>
    </row>
    <row r="404" customFormat="false" ht="12.75" hidden="false" customHeight="true" outlineLevel="0" collapsed="false">
      <c r="A404" s="15" t="s">
        <v>1203</v>
      </c>
      <c r="B404" s="16" t="s">
        <v>1204</v>
      </c>
      <c r="C404" s="16" t="s">
        <v>1205</v>
      </c>
      <c r="D404" s="19" t="n">
        <v>0.648783052</v>
      </c>
      <c r="E404" s="18" t="n">
        <v>0.036288717254036</v>
      </c>
      <c r="F404" s="18" t="n">
        <v>0.316993582517189</v>
      </c>
    </row>
    <row r="405" customFormat="false" ht="12.75" hidden="false" customHeight="true" outlineLevel="0" collapsed="false">
      <c r="A405" s="15" t="s">
        <v>1206</v>
      </c>
      <c r="B405" s="16" t="s">
        <v>1207</v>
      </c>
      <c r="C405" s="16" t="s">
        <v>1208</v>
      </c>
      <c r="D405" s="19" t="n">
        <v>0.643771039999997</v>
      </c>
      <c r="E405" s="18" t="n">
        <v>0.0247049349297526</v>
      </c>
      <c r="F405" s="18" t="n">
        <v>0.269052001352367</v>
      </c>
    </row>
    <row r="406" customFormat="false" ht="12.75" hidden="false" customHeight="true" outlineLevel="0" collapsed="false">
      <c r="A406" s="15" t="s">
        <v>1209</v>
      </c>
      <c r="B406" s="16" t="s">
        <v>1210</v>
      </c>
      <c r="C406" s="16" t="s">
        <v>1211</v>
      </c>
      <c r="D406" s="19" t="n">
        <v>0.643559966666668</v>
      </c>
      <c r="E406" s="18" t="n">
        <v>0.00314553982247356</v>
      </c>
      <c r="F406" s="18" t="n">
        <v>0.118889044591581</v>
      </c>
    </row>
    <row r="407" customFormat="false" ht="12.75" hidden="false" customHeight="true" outlineLevel="0" collapsed="false">
      <c r="A407" s="15" t="s">
        <v>1212</v>
      </c>
      <c r="B407" s="16" t="s">
        <v>1213</v>
      </c>
      <c r="C407" s="16" t="s">
        <v>1214</v>
      </c>
      <c r="D407" s="19" t="n">
        <v>0.643419453000002</v>
      </c>
      <c r="E407" s="18" t="n">
        <v>0.0313439286004573</v>
      </c>
      <c r="F407" s="18" t="n">
        <v>0.296615663626037</v>
      </c>
    </row>
    <row r="408" customFormat="false" ht="12.75" hidden="false" customHeight="true" outlineLevel="0" collapsed="false">
      <c r="A408" s="15" t="s">
        <v>1215</v>
      </c>
      <c r="B408" s="16" t="s">
        <v>1216</v>
      </c>
      <c r="C408" s="16" t="s">
        <v>1217</v>
      </c>
      <c r="D408" s="19" t="n">
        <v>0.643230791666669</v>
      </c>
      <c r="E408" s="18" t="n">
        <v>0.0249558165781355</v>
      </c>
      <c r="F408" s="18" t="n">
        <v>0.269111607044488</v>
      </c>
    </row>
    <row r="409" customFormat="false" ht="12.75" hidden="false" customHeight="true" outlineLevel="0" collapsed="false">
      <c r="A409" s="15" t="s">
        <v>1218</v>
      </c>
      <c r="B409" s="16" t="s">
        <v>1219</v>
      </c>
      <c r="C409" s="16" t="s">
        <v>1220</v>
      </c>
      <c r="D409" s="19" t="n">
        <v>0.643061143</v>
      </c>
      <c r="E409" s="18" t="n">
        <v>0.0155160164179824</v>
      </c>
      <c r="F409" s="18" t="n">
        <v>0.22097183911913</v>
      </c>
    </row>
    <row r="410" customFormat="false" ht="12.75" hidden="false" customHeight="true" outlineLevel="0" collapsed="false">
      <c r="A410" s="15" t="s">
        <v>1221</v>
      </c>
      <c r="B410" s="16" t="s">
        <v>1222</v>
      </c>
      <c r="C410" s="16" t="s">
        <v>1223</v>
      </c>
      <c r="D410" s="19" t="n">
        <v>0.642966825666669</v>
      </c>
      <c r="E410" s="18" t="n">
        <v>0.00680938186687581</v>
      </c>
      <c r="F410" s="18" t="n">
        <v>0.158045545891941</v>
      </c>
    </row>
    <row r="411" customFormat="false" ht="12.75" hidden="false" customHeight="true" outlineLevel="0" collapsed="false">
      <c r="A411" s="15" t="s">
        <v>1224</v>
      </c>
      <c r="B411" s="16" t="s">
        <v>1225</v>
      </c>
      <c r="C411" s="16" t="s">
        <v>1226</v>
      </c>
      <c r="D411" s="19" t="n">
        <v>0.642461597333334</v>
      </c>
      <c r="E411" s="18" t="n">
        <v>0.0142024903397594</v>
      </c>
      <c r="F411" s="18" t="n">
        <v>0.211278050040934</v>
      </c>
    </row>
    <row r="412" customFormat="false" ht="12.75" hidden="false" customHeight="true" outlineLevel="0" collapsed="false">
      <c r="A412" s="15" t="s">
        <v>1227</v>
      </c>
      <c r="B412" s="16" t="s">
        <v>1228</v>
      </c>
      <c r="C412" s="16" t="s">
        <v>1229</v>
      </c>
      <c r="D412" s="19" t="n">
        <v>0.64230659</v>
      </c>
      <c r="E412" s="18" t="n">
        <v>0.0236267966103005</v>
      </c>
      <c r="F412" s="18" t="n">
        <v>0.265575452500055</v>
      </c>
    </row>
    <row r="413" customFormat="false" ht="12.75" hidden="false" customHeight="true" outlineLevel="0" collapsed="false">
      <c r="A413" s="15" t="s">
        <v>1230</v>
      </c>
      <c r="B413" s="16" t="s">
        <v>1231</v>
      </c>
      <c r="C413" s="16" t="s">
        <v>1232</v>
      </c>
      <c r="D413" s="19" t="n">
        <v>0.641453338333335</v>
      </c>
      <c r="E413" s="18" t="n">
        <v>0.00273559491247385</v>
      </c>
      <c r="F413" s="18" t="n">
        <v>0.116533933055604</v>
      </c>
    </row>
    <row r="414" customFormat="false" ht="12.75" hidden="false" customHeight="true" outlineLevel="0" collapsed="false">
      <c r="A414" s="15" t="s">
        <v>1233</v>
      </c>
      <c r="B414" s="16" t="s">
        <v>1234</v>
      </c>
      <c r="C414" s="16" t="s">
        <v>1235</v>
      </c>
      <c r="D414" s="19" t="n">
        <v>0.641128828</v>
      </c>
      <c r="E414" s="18" t="n">
        <v>0.0302900766638214</v>
      </c>
      <c r="F414" s="18" t="n">
        <v>0.29173808898322</v>
      </c>
    </row>
    <row r="415" customFormat="false" ht="12.75" hidden="false" customHeight="true" outlineLevel="0" collapsed="false">
      <c r="A415" s="15" t="s">
        <v>1236</v>
      </c>
      <c r="B415" s="16" t="s">
        <v>1237</v>
      </c>
      <c r="C415" s="16" t="s">
        <v>1238</v>
      </c>
      <c r="D415" s="19" t="n">
        <v>0.640888102</v>
      </c>
      <c r="E415" s="18" t="n">
        <v>0.00946547975232747</v>
      </c>
      <c r="F415" s="18" t="n">
        <v>0.17544258417817</v>
      </c>
    </row>
    <row r="416" customFormat="false" ht="12.75" hidden="false" customHeight="true" outlineLevel="0" collapsed="false">
      <c r="A416" s="15" t="s">
        <v>1239</v>
      </c>
      <c r="B416" s="16" t="s">
        <v>1240</v>
      </c>
      <c r="C416" s="16" t="s">
        <v>1241</v>
      </c>
      <c r="D416" s="19" t="n">
        <v>0.640662414666668</v>
      </c>
      <c r="E416" s="18" t="n">
        <v>0.00592073364468286</v>
      </c>
      <c r="F416" s="18" t="n">
        <v>0.149607585964401</v>
      </c>
    </row>
    <row r="417" customFormat="false" ht="12.75" hidden="false" customHeight="true" outlineLevel="0" collapsed="false">
      <c r="A417" s="15" t="s">
        <v>1242</v>
      </c>
      <c r="B417" s="16" t="s">
        <v>1243</v>
      </c>
      <c r="C417" s="16" t="s">
        <v>1244</v>
      </c>
      <c r="D417" s="19" t="n">
        <v>0.638353779999999</v>
      </c>
      <c r="E417" s="18" t="n">
        <v>0.0358320560862153</v>
      </c>
      <c r="F417" s="18" t="n">
        <v>0.314710247369393</v>
      </c>
    </row>
    <row r="418" customFormat="false" ht="12.75" hidden="false" customHeight="true" outlineLevel="0" collapsed="false">
      <c r="A418" s="15" t="s">
        <v>1245</v>
      </c>
      <c r="B418" s="16" t="s">
        <v>1246</v>
      </c>
      <c r="C418" s="16" t="s">
        <v>1247</v>
      </c>
      <c r="D418" s="19" t="n">
        <v>0.637589386666669</v>
      </c>
      <c r="E418" s="18" t="n">
        <v>0.0257521371915039</v>
      </c>
      <c r="F418" s="18" t="n">
        <v>0.271783046454996</v>
      </c>
    </row>
    <row r="419" customFormat="false" ht="12.75" hidden="false" customHeight="true" outlineLevel="0" collapsed="false">
      <c r="A419" s="15" t="s">
        <v>1248</v>
      </c>
      <c r="B419" s="16" t="s">
        <v>1249</v>
      </c>
      <c r="C419" s="16" t="s">
        <v>1250</v>
      </c>
      <c r="D419" s="19" t="n">
        <v>0.637566201333334</v>
      </c>
      <c r="E419" s="18" t="n">
        <v>0.0166394875334256</v>
      </c>
      <c r="F419" s="18" t="n">
        <v>0.228977115831467</v>
      </c>
    </row>
    <row r="420" customFormat="false" ht="12.75" hidden="false" customHeight="true" outlineLevel="0" collapsed="false">
      <c r="A420" s="15" t="s">
        <v>1251</v>
      </c>
      <c r="B420" s="16" t="s">
        <v>1252</v>
      </c>
      <c r="C420" s="16" t="s">
        <v>1253</v>
      </c>
      <c r="D420" s="19" t="n">
        <v>0.636228279000001</v>
      </c>
      <c r="E420" s="18" t="n">
        <v>0.00405817941164536</v>
      </c>
      <c r="F420" s="18" t="n">
        <v>0.13279315563393</v>
      </c>
    </row>
    <row r="421" customFormat="false" ht="12.75" hidden="false" customHeight="true" outlineLevel="0" collapsed="false">
      <c r="A421" s="15" t="s">
        <v>1254</v>
      </c>
      <c r="B421" s="16" t="s">
        <v>1255</v>
      </c>
      <c r="C421" s="16" t="s">
        <v>1256</v>
      </c>
      <c r="D421" s="19" t="n">
        <v>0.635466847</v>
      </c>
      <c r="E421" s="18" t="n">
        <v>0.0265682127025703</v>
      </c>
      <c r="F421" s="18" t="n">
        <v>0.274403617614</v>
      </c>
    </row>
    <row r="422" customFormat="false" ht="12.75" hidden="false" customHeight="true" outlineLevel="0" collapsed="false">
      <c r="A422" s="15" t="s">
        <v>1257</v>
      </c>
      <c r="B422" s="16" t="s">
        <v>1258</v>
      </c>
      <c r="C422" s="16" t="s">
        <v>1259</v>
      </c>
      <c r="D422" s="19" t="n">
        <v>0.634776762000002</v>
      </c>
      <c r="E422" s="18" t="n">
        <v>0.012576620240599</v>
      </c>
      <c r="F422" s="18" t="n">
        <v>0.198914370571701</v>
      </c>
    </row>
    <row r="423" customFormat="false" ht="12.75" hidden="false" customHeight="true" outlineLevel="0" collapsed="false">
      <c r="A423" s="15" t="s">
        <v>1260</v>
      </c>
      <c r="B423" s="16" t="s">
        <v>1261</v>
      </c>
      <c r="C423" s="16" t="s">
        <v>1262</v>
      </c>
      <c r="D423" s="19" t="n">
        <v>0.632628089999999</v>
      </c>
      <c r="E423" s="18" t="n">
        <v>0.00318344386686483</v>
      </c>
      <c r="F423" s="18" t="n">
        <v>0.118889044591581</v>
      </c>
    </row>
    <row r="424" customFormat="false" ht="12.75" hidden="false" customHeight="true" outlineLevel="0" collapsed="false">
      <c r="A424" s="15" t="s">
        <v>1263</v>
      </c>
      <c r="B424" s="16" t="s">
        <v>1264</v>
      </c>
      <c r="C424" s="16" t="s">
        <v>1265</v>
      </c>
      <c r="D424" s="19" t="n">
        <v>0.631126743333335</v>
      </c>
      <c r="E424" s="18" t="n">
        <v>0.0352221174840343</v>
      </c>
      <c r="F424" s="18" t="n">
        <v>0.31218870400606</v>
      </c>
    </row>
    <row r="425" customFormat="false" ht="12.75" hidden="false" customHeight="true" outlineLevel="0" collapsed="false">
      <c r="A425" s="15" t="s">
        <v>1266</v>
      </c>
      <c r="B425" s="16" t="s">
        <v>1267</v>
      </c>
      <c r="C425" s="16" t="s">
        <v>1268</v>
      </c>
      <c r="D425" s="19" t="n">
        <v>0.630099129999998</v>
      </c>
      <c r="E425" s="18" t="n">
        <v>0.00668878955157476</v>
      </c>
      <c r="F425" s="18" t="n">
        <v>0.157373710374034</v>
      </c>
    </row>
    <row r="426" customFormat="false" ht="12.75" hidden="false" customHeight="true" outlineLevel="0" collapsed="false">
      <c r="A426" s="15" t="s">
        <v>1269</v>
      </c>
      <c r="B426" s="16" t="s">
        <v>1270</v>
      </c>
      <c r="C426" s="16" t="s">
        <v>1271</v>
      </c>
      <c r="D426" s="19" t="n">
        <v>0.629162933000002</v>
      </c>
      <c r="E426" s="18" t="n">
        <v>0.023499192602491</v>
      </c>
      <c r="F426" s="18" t="n">
        <v>0.265438681302734</v>
      </c>
    </row>
    <row r="427" customFormat="false" ht="12.75" hidden="false" customHeight="true" outlineLevel="0" collapsed="false">
      <c r="A427" s="15" t="s">
        <v>1272</v>
      </c>
      <c r="B427" s="16" t="s">
        <v>1273</v>
      </c>
      <c r="C427" s="16" t="s">
        <v>1274</v>
      </c>
      <c r="D427" s="19" t="n">
        <v>0.629059002666668</v>
      </c>
      <c r="E427" s="18" t="n">
        <v>0.00408542044486912</v>
      </c>
      <c r="F427" s="18" t="n">
        <v>0.133016887885133</v>
      </c>
    </row>
    <row r="428" customFormat="false" ht="12.75" hidden="false" customHeight="true" outlineLevel="0" collapsed="false">
      <c r="A428" s="15" t="s">
        <v>1275</v>
      </c>
      <c r="B428" s="16" t="s">
        <v>1276</v>
      </c>
      <c r="C428" s="16" t="s">
        <v>1277</v>
      </c>
      <c r="D428" s="19" t="n">
        <v>0.628743050000002</v>
      </c>
      <c r="E428" s="18" t="n">
        <v>0.00361147392795318</v>
      </c>
      <c r="F428" s="18" t="n">
        <v>0.125774775918116</v>
      </c>
    </row>
    <row r="429" customFormat="false" ht="12.75" hidden="false" customHeight="true" outlineLevel="0" collapsed="false">
      <c r="A429" s="15" t="s">
        <v>1278</v>
      </c>
      <c r="B429" s="16" t="s">
        <v>1279</v>
      </c>
      <c r="C429" s="16" t="s">
        <v>1280</v>
      </c>
      <c r="D429" s="19" t="n">
        <v>0.627000790000001</v>
      </c>
      <c r="E429" s="18" t="n">
        <v>0.0344694439812116</v>
      </c>
      <c r="F429" s="18" t="n">
        <v>0.310642612579978</v>
      </c>
    </row>
    <row r="430" customFormat="false" ht="12.75" hidden="false" customHeight="true" outlineLevel="0" collapsed="false">
      <c r="A430" s="15" t="s">
        <v>1281</v>
      </c>
      <c r="B430" s="16" t="s">
        <v>1282</v>
      </c>
      <c r="C430" s="16" t="s">
        <v>1283</v>
      </c>
      <c r="D430" s="19" t="n">
        <v>0.626691623333333</v>
      </c>
      <c r="E430" s="18" t="n">
        <v>0.00535705596397023</v>
      </c>
      <c r="F430" s="18" t="n">
        <v>0.145923186398851</v>
      </c>
    </row>
    <row r="431" customFormat="false" ht="12.75" hidden="false" customHeight="true" outlineLevel="0" collapsed="false">
      <c r="A431" s="15" t="s">
        <v>1284</v>
      </c>
      <c r="B431" s="16" t="s">
        <v>1285</v>
      </c>
      <c r="C431" s="16" t="s">
        <v>1286</v>
      </c>
      <c r="D431" s="19" t="n">
        <v>0.625516540000005</v>
      </c>
      <c r="E431" s="18" t="n">
        <v>0.0400527108596749</v>
      </c>
      <c r="F431" s="18" t="n">
        <v>0.329486160920933</v>
      </c>
    </row>
    <row r="432" customFormat="false" ht="12.75" hidden="false" customHeight="true" outlineLevel="0" collapsed="false">
      <c r="A432" s="15" t="s">
        <v>1287</v>
      </c>
      <c r="B432" s="16" t="s">
        <v>1288</v>
      </c>
      <c r="C432" s="16" t="s">
        <v>1289</v>
      </c>
      <c r="D432" s="19" t="n">
        <v>0.624216529000001</v>
      </c>
      <c r="E432" s="18" t="n">
        <v>0.0194391600529893</v>
      </c>
      <c r="F432" s="18" t="n">
        <v>0.249784580268767</v>
      </c>
    </row>
    <row r="433" customFormat="false" ht="12.75" hidden="false" customHeight="true" outlineLevel="0" collapsed="false">
      <c r="A433" s="15" t="s">
        <v>1290</v>
      </c>
      <c r="B433" s="16" t="s">
        <v>1291</v>
      </c>
      <c r="C433" s="16" t="s">
        <v>1292</v>
      </c>
      <c r="D433" s="19" t="n">
        <v>0.623733890666667</v>
      </c>
      <c r="E433" s="18" t="n">
        <v>0.00457984852760817</v>
      </c>
      <c r="F433" s="18" t="n">
        <v>0.138397297693659</v>
      </c>
    </row>
    <row r="434" customFormat="false" ht="12.75" hidden="false" customHeight="true" outlineLevel="0" collapsed="false">
      <c r="A434" s="15" t="s">
        <v>1293</v>
      </c>
      <c r="B434" s="16" t="s">
        <v>1294</v>
      </c>
      <c r="C434" s="16" t="s">
        <v>1295</v>
      </c>
      <c r="D434" s="19" t="n">
        <v>0.622476630333333</v>
      </c>
      <c r="E434" s="18" t="n">
        <v>0.0160168862746676</v>
      </c>
      <c r="F434" s="18" t="n">
        <v>0.224640587101522</v>
      </c>
    </row>
    <row r="435" customFormat="false" ht="12.75" hidden="false" customHeight="true" outlineLevel="0" collapsed="false">
      <c r="A435" s="15" t="s">
        <v>1296</v>
      </c>
      <c r="B435" s="16" t="s">
        <v>1297</v>
      </c>
      <c r="C435" s="16" t="s">
        <v>1298</v>
      </c>
      <c r="D435" s="19" t="n">
        <v>0.621660141666669</v>
      </c>
      <c r="E435" s="18" t="n">
        <v>0.0228571185968464</v>
      </c>
      <c r="F435" s="18" t="n">
        <v>0.261376757278589</v>
      </c>
    </row>
    <row r="436" customFormat="false" ht="12.75" hidden="false" customHeight="true" outlineLevel="0" collapsed="false">
      <c r="A436" s="15" t="s">
        <v>1299</v>
      </c>
      <c r="B436" s="16" t="s">
        <v>1300</v>
      </c>
      <c r="C436" s="16" t="s">
        <v>1301</v>
      </c>
      <c r="D436" s="19" t="n">
        <v>0.621159629666666</v>
      </c>
      <c r="E436" s="18" t="n">
        <v>0.0183353662734219</v>
      </c>
      <c r="F436" s="18" t="n">
        <v>0.241557209623965</v>
      </c>
    </row>
    <row r="437" customFormat="false" ht="12.75" hidden="false" customHeight="true" outlineLevel="0" collapsed="false">
      <c r="A437" s="15" t="s">
        <v>1302</v>
      </c>
      <c r="B437" s="16" t="s">
        <v>1303</v>
      </c>
      <c r="C437" s="16" t="s">
        <v>1304</v>
      </c>
      <c r="D437" s="19" t="n">
        <v>0.618523546666669</v>
      </c>
      <c r="E437" s="18" t="n">
        <v>0.0129725296739345</v>
      </c>
      <c r="F437" s="18" t="n">
        <v>0.200710979115115</v>
      </c>
    </row>
    <row r="438" customFormat="false" ht="12.75" hidden="false" customHeight="true" outlineLevel="0" collapsed="false">
      <c r="A438" s="15" t="s">
        <v>1305</v>
      </c>
      <c r="B438" s="16" t="s">
        <v>1306</v>
      </c>
      <c r="C438" s="16" t="s">
        <v>1307</v>
      </c>
      <c r="D438" s="19" t="n">
        <v>0.618233963333333</v>
      </c>
      <c r="E438" s="18" t="n">
        <v>0.00923995906775715</v>
      </c>
      <c r="F438" s="18" t="n">
        <v>0.173967214489273</v>
      </c>
    </row>
    <row r="439" customFormat="false" ht="12.75" hidden="false" customHeight="true" outlineLevel="0" collapsed="false">
      <c r="A439" s="15" t="s">
        <v>1308</v>
      </c>
      <c r="B439" s="16" t="s">
        <v>1309</v>
      </c>
      <c r="C439" s="16" t="s">
        <v>1310</v>
      </c>
      <c r="D439" s="19" t="n">
        <v>0.61811142</v>
      </c>
      <c r="E439" s="18" t="n">
        <v>0.0324419204625174</v>
      </c>
      <c r="F439" s="18" t="n">
        <v>0.301498383227</v>
      </c>
    </row>
    <row r="440" customFormat="false" ht="12.75" hidden="false" customHeight="true" outlineLevel="0" collapsed="false">
      <c r="A440" s="15" t="s">
        <v>1311</v>
      </c>
      <c r="B440" s="16" t="s">
        <v>1312</v>
      </c>
      <c r="C440" s="16" t="s">
        <v>1313</v>
      </c>
      <c r="D440" s="19" t="n">
        <v>0.618083936666668</v>
      </c>
      <c r="E440" s="18" t="n">
        <v>0.0417339820036948</v>
      </c>
      <c r="F440" s="18" t="n">
        <v>0.33758249756867</v>
      </c>
    </row>
    <row r="441" customFormat="false" ht="12.75" hidden="false" customHeight="true" outlineLevel="0" collapsed="false">
      <c r="A441" s="15" t="s">
        <v>1314</v>
      </c>
      <c r="B441" s="16" t="s">
        <v>1315</v>
      </c>
      <c r="C441" s="16" t="s">
        <v>1316</v>
      </c>
      <c r="D441" s="19" t="n">
        <v>0.617217522000002</v>
      </c>
      <c r="E441" s="18" t="n">
        <v>0.0205665224032347</v>
      </c>
      <c r="F441" s="18" t="n">
        <v>0.254649139957847</v>
      </c>
    </row>
    <row r="442" customFormat="false" ht="12.75" hidden="false" customHeight="true" outlineLevel="0" collapsed="false">
      <c r="A442" s="15" t="s">
        <v>1317</v>
      </c>
      <c r="B442" s="16" t="s">
        <v>1318</v>
      </c>
      <c r="C442" s="16" t="s">
        <v>1319</v>
      </c>
      <c r="D442" s="19" t="n">
        <v>0.617016876666669</v>
      </c>
      <c r="E442" s="18" t="n">
        <v>0.0190795541513033</v>
      </c>
      <c r="F442" s="18" t="n">
        <v>0.247650051869937</v>
      </c>
    </row>
    <row r="443" customFormat="false" ht="12.75" hidden="false" customHeight="true" outlineLevel="0" collapsed="false">
      <c r="A443" s="15" t="s">
        <v>1320</v>
      </c>
      <c r="B443" s="16" t="s">
        <v>1321</v>
      </c>
      <c r="C443" s="16" t="s">
        <v>1322</v>
      </c>
      <c r="D443" s="19" t="n">
        <v>0.615224240666667</v>
      </c>
      <c r="E443" s="18" t="n">
        <v>0.0105370201219366</v>
      </c>
      <c r="F443" s="18" t="n">
        <v>0.185375164059099</v>
      </c>
    </row>
    <row r="444" customFormat="false" ht="12.75" hidden="false" customHeight="true" outlineLevel="0" collapsed="false">
      <c r="A444" s="15" t="s">
        <v>1323</v>
      </c>
      <c r="B444" s="16" t="s">
        <v>1324</v>
      </c>
      <c r="C444" s="16" t="s">
        <v>1325</v>
      </c>
      <c r="D444" s="19" t="n">
        <v>0.614227043</v>
      </c>
      <c r="E444" s="18" t="n">
        <v>0.0416805452970318</v>
      </c>
      <c r="F444" s="18" t="n">
        <v>0.337563545244805</v>
      </c>
    </row>
    <row r="445" customFormat="false" ht="12.75" hidden="false" customHeight="true" outlineLevel="0" collapsed="false">
      <c r="A445" s="15" t="s">
        <v>1326</v>
      </c>
      <c r="B445" s="16" t="s">
        <v>1327</v>
      </c>
      <c r="C445" s="16" t="s">
        <v>1328</v>
      </c>
      <c r="D445" s="19" t="n">
        <v>0.613962203333335</v>
      </c>
      <c r="E445" s="18" t="n">
        <v>0.02873387937775</v>
      </c>
      <c r="F445" s="18" t="n">
        <v>0.28543567838795</v>
      </c>
    </row>
    <row r="446" customFormat="false" ht="12.75" hidden="false" customHeight="true" outlineLevel="0" collapsed="false">
      <c r="A446" s="15" t="s">
        <v>1329</v>
      </c>
      <c r="B446" s="16" t="s">
        <v>1330</v>
      </c>
      <c r="C446" s="16" t="s">
        <v>1331</v>
      </c>
      <c r="D446" s="19" t="n">
        <v>0.613866193333335</v>
      </c>
      <c r="E446" s="18" t="n">
        <v>0.0100718354212455</v>
      </c>
      <c r="F446" s="18" t="n">
        <v>0.182729171713778</v>
      </c>
    </row>
    <row r="447" customFormat="false" ht="12.75" hidden="false" customHeight="true" outlineLevel="0" collapsed="false">
      <c r="A447" s="15" t="s">
        <v>1332</v>
      </c>
      <c r="B447" s="16" t="s">
        <v>1333</v>
      </c>
      <c r="C447" s="16" t="s">
        <v>1334</v>
      </c>
      <c r="D447" s="19" t="n">
        <v>0.611731211666667</v>
      </c>
      <c r="E447" s="18" t="n">
        <v>0.00448817608275809</v>
      </c>
      <c r="F447" s="18" t="n">
        <v>0.138263840404515</v>
      </c>
    </row>
    <row r="448" customFormat="false" ht="12.75" hidden="false" customHeight="true" outlineLevel="0" collapsed="false">
      <c r="A448" s="15" t="s">
        <v>1335</v>
      </c>
      <c r="B448" s="16" t="s">
        <v>1336</v>
      </c>
      <c r="C448" s="16" t="s">
        <v>1337</v>
      </c>
      <c r="D448" s="19" t="n">
        <v>0.611518826666668</v>
      </c>
      <c r="E448" s="18" t="n">
        <v>0.0128870184214874</v>
      </c>
      <c r="F448" s="18" t="n">
        <v>0.200710979115115</v>
      </c>
    </row>
    <row r="449" customFormat="false" ht="12.75" hidden="false" customHeight="true" outlineLevel="0" collapsed="false">
      <c r="A449" s="15" t="s">
        <v>1338</v>
      </c>
      <c r="B449" s="16" t="s">
        <v>1339</v>
      </c>
      <c r="C449" s="16" t="s">
        <v>1340</v>
      </c>
      <c r="D449" s="19" t="n">
        <v>0.611233936666667</v>
      </c>
      <c r="E449" s="18" t="n">
        <v>0.0263505060068149</v>
      </c>
      <c r="F449" s="18" t="n">
        <v>0.273606435290693</v>
      </c>
    </row>
    <row r="450" customFormat="false" ht="12.75" hidden="false" customHeight="true" outlineLevel="0" collapsed="false">
      <c r="A450" s="15" t="s">
        <v>1341</v>
      </c>
      <c r="B450" s="16" t="s">
        <v>1342</v>
      </c>
      <c r="C450" s="16" t="s">
        <v>1343</v>
      </c>
      <c r="D450" s="19" t="n">
        <v>0.609035637000002</v>
      </c>
      <c r="E450" s="18" t="n">
        <v>0.0252895830865689</v>
      </c>
      <c r="F450" s="18" t="n">
        <v>0.270520208459205</v>
      </c>
    </row>
    <row r="451" customFormat="false" ht="12.75" hidden="false" customHeight="true" outlineLevel="0" collapsed="false">
      <c r="A451" s="15" t="s">
        <v>1344</v>
      </c>
      <c r="B451" s="16" t="s">
        <v>1345</v>
      </c>
      <c r="C451" s="16" t="s">
        <v>1346</v>
      </c>
      <c r="D451" s="19" t="n">
        <v>0.608636534</v>
      </c>
      <c r="E451" s="18" t="n">
        <v>0.00858718111404155</v>
      </c>
      <c r="F451" s="18" t="n">
        <v>0.170562100299919</v>
      </c>
    </row>
    <row r="452" customFormat="false" ht="12.75" hidden="false" customHeight="true" outlineLevel="0" collapsed="false">
      <c r="A452" s="15" t="s">
        <v>1347</v>
      </c>
      <c r="B452" s="16" t="s">
        <v>1348</v>
      </c>
      <c r="C452" s="16" t="s">
        <v>1349</v>
      </c>
      <c r="D452" s="19" t="n">
        <v>0.606880399666668</v>
      </c>
      <c r="E452" s="18" t="n">
        <v>0.0114798345776197</v>
      </c>
      <c r="F452" s="18" t="n">
        <v>0.189760684385611</v>
      </c>
    </row>
    <row r="453" customFormat="false" ht="12.75" hidden="false" customHeight="true" outlineLevel="0" collapsed="false">
      <c r="A453" s="15" t="s">
        <v>1350</v>
      </c>
      <c r="B453" s="16" t="s">
        <v>1351</v>
      </c>
      <c r="C453" s="16" t="s">
        <v>1352</v>
      </c>
      <c r="D453" s="19" t="n">
        <v>0.60609811</v>
      </c>
      <c r="E453" s="18" t="n">
        <v>0.0219447225744693</v>
      </c>
      <c r="F453" s="18" t="n">
        <v>0.257843824173898</v>
      </c>
    </row>
    <row r="454" customFormat="false" ht="12.75" hidden="false" customHeight="true" outlineLevel="0" collapsed="false">
      <c r="A454" s="15" t="s">
        <v>1353</v>
      </c>
      <c r="B454" s="16" t="s">
        <v>1354</v>
      </c>
      <c r="C454" s="16" t="s">
        <v>1355</v>
      </c>
      <c r="D454" s="19" t="n">
        <v>0.604431570000001</v>
      </c>
      <c r="E454" s="18" t="n">
        <v>0.0169549617781963</v>
      </c>
      <c r="F454" s="18" t="n">
        <v>0.231532442418924</v>
      </c>
    </row>
    <row r="455" customFormat="false" ht="12.75" hidden="false" customHeight="true" outlineLevel="0" collapsed="false">
      <c r="A455" s="15" t="s">
        <v>1356</v>
      </c>
      <c r="B455" s="16" t="s">
        <v>1357</v>
      </c>
      <c r="C455" s="16" t="s">
        <v>1358</v>
      </c>
      <c r="D455" s="19" t="n">
        <v>0.603243292333335</v>
      </c>
      <c r="E455" s="18" t="n">
        <v>0.00841932721989191</v>
      </c>
      <c r="F455" s="18" t="n">
        <v>0.169261734337536</v>
      </c>
    </row>
    <row r="456" customFormat="false" ht="12.75" hidden="false" customHeight="true" outlineLevel="0" collapsed="false">
      <c r="A456" s="15" t="s">
        <v>1359</v>
      </c>
      <c r="B456" s="16" t="s">
        <v>1360</v>
      </c>
      <c r="C456" s="16" t="s">
        <v>1361</v>
      </c>
      <c r="D456" s="19" t="n">
        <v>0.602085345666669</v>
      </c>
      <c r="E456" s="18" t="n">
        <v>0.0252136635813859</v>
      </c>
      <c r="F456" s="18" t="n">
        <v>0.270520208459205</v>
      </c>
    </row>
    <row r="457" customFormat="false" ht="12.75" hidden="false" customHeight="true" outlineLevel="0" collapsed="false">
      <c r="A457" s="15" t="s">
        <v>1362</v>
      </c>
      <c r="B457" s="16" t="s">
        <v>1363</v>
      </c>
      <c r="C457" s="16" t="s">
        <v>1364</v>
      </c>
      <c r="D457" s="19" t="n">
        <v>0.600731474333335</v>
      </c>
      <c r="E457" s="18" t="n">
        <v>0.0290146664012247</v>
      </c>
      <c r="F457" s="18" t="n">
        <v>0.28543567838795</v>
      </c>
    </row>
    <row r="458" customFormat="false" ht="12.75" hidden="false" customHeight="true" outlineLevel="0" collapsed="false">
      <c r="A458" s="15" t="s">
        <v>1365</v>
      </c>
      <c r="B458" s="16" t="s">
        <v>1366</v>
      </c>
      <c r="C458" s="16" t="s">
        <v>1366</v>
      </c>
      <c r="D458" s="19" t="n">
        <v>0.600017783</v>
      </c>
      <c r="E458" s="18" t="n">
        <v>0.0389105218083726</v>
      </c>
      <c r="F458" s="18" t="n">
        <v>0.324086775096437</v>
      </c>
    </row>
    <row r="459" customFormat="false" ht="12.75" hidden="false" customHeight="true" outlineLevel="0" collapsed="false">
      <c r="A459" s="15" t="s">
        <v>1367</v>
      </c>
      <c r="B459" s="16" t="s">
        <v>1368</v>
      </c>
      <c r="C459" s="16" t="s">
        <v>1369</v>
      </c>
      <c r="D459" s="19" t="n">
        <v>0.593928685</v>
      </c>
      <c r="E459" s="18" t="n">
        <v>0.0240549041141752</v>
      </c>
      <c r="F459" s="18" t="n">
        <v>0.266755645394581</v>
      </c>
    </row>
    <row r="460" customFormat="false" ht="12.75" hidden="false" customHeight="true" outlineLevel="0" collapsed="false">
      <c r="A460" s="15" t="s">
        <v>1370</v>
      </c>
      <c r="B460" s="16" t="s">
        <v>1371</v>
      </c>
      <c r="C460" s="16" t="s">
        <v>1372</v>
      </c>
      <c r="D460" s="19" t="n">
        <v>0.593371838</v>
      </c>
      <c r="E460" s="18" t="n">
        <v>0.0077564773562223</v>
      </c>
      <c r="F460" s="18" t="n">
        <v>0.165209550737158</v>
      </c>
    </row>
    <row r="461" customFormat="false" ht="12.75" hidden="false" customHeight="true" outlineLevel="0" collapsed="false">
      <c r="A461" s="15" t="s">
        <v>1373</v>
      </c>
      <c r="B461" s="16" t="s">
        <v>1374</v>
      </c>
      <c r="C461" s="16" t="s">
        <v>1375</v>
      </c>
      <c r="D461" s="19" t="n">
        <v>0.588633700000002</v>
      </c>
      <c r="E461" s="18" t="n">
        <v>0.0108823295201959</v>
      </c>
      <c r="F461" s="18" t="n">
        <v>0.185594579295052</v>
      </c>
    </row>
    <row r="462" customFormat="false" ht="12.75" hidden="false" customHeight="true" outlineLevel="0" collapsed="false">
      <c r="A462" s="15" t="s">
        <v>1376</v>
      </c>
      <c r="B462" s="16" t="s">
        <v>1377</v>
      </c>
      <c r="C462" s="16" t="s">
        <v>1378</v>
      </c>
      <c r="D462" s="19" t="n">
        <v>0.587541099999999</v>
      </c>
      <c r="E462" s="18" t="n">
        <v>0.00702165335865366</v>
      </c>
      <c r="F462" s="18" t="n">
        <v>0.158641143662392</v>
      </c>
    </row>
    <row r="463" customFormat="false" ht="12.75" hidden="false" customHeight="true" outlineLevel="0" collapsed="false">
      <c r="A463" s="15" t="s">
        <v>1379</v>
      </c>
      <c r="B463" s="16" t="s">
        <v>1380</v>
      </c>
      <c r="C463" s="16" t="s">
        <v>1381</v>
      </c>
      <c r="D463" s="19" t="n">
        <v>0.587313855333334</v>
      </c>
      <c r="E463" s="18" t="n">
        <v>0.0197028816882718</v>
      </c>
      <c r="F463" s="18" t="n">
        <v>0.250542691244454</v>
      </c>
    </row>
    <row r="464" customFormat="false" ht="12.75" hidden="false" customHeight="true" outlineLevel="0" collapsed="false">
      <c r="A464" s="15" t="s">
        <v>1382</v>
      </c>
      <c r="B464" s="16" t="s">
        <v>1383</v>
      </c>
      <c r="C464" s="16" t="s">
        <v>1384</v>
      </c>
      <c r="D464" s="19" t="n">
        <v>0.586389779999999</v>
      </c>
      <c r="E464" s="18" t="n">
        <v>0.0292743190984082</v>
      </c>
      <c r="F464" s="18" t="n">
        <v>0.286520916681789</v>
      </c>
    </row>
    <row r="465" customFormat="false" ht="12.75" hidden="false" customHeight="true" outlineLevel="0" collapsed="false">
      <c r="A465" s="15" t="s">
        <v>1385</v>
      </c>
      <c r="B465" s="16" t="s">
        <v>1386</v>
      </c>
      <c r="C465" s="16" t="s">
        <v>1387</v>
      </c>
      <c r="D465" s="19" t="n">
        <v>0.585926474666666</v>
      </c>
      <c r="E465" s="18" t="n">
        <v>0.0127680792391302</v>
      </c>
      <c r="F465" s="18" t="n">
        <v>0.200109118707275</v>
      </c>
    </row>
    <row r="466" customFormat="false" ht="12.75" hidden="false" customHeight="true" outlineLevel="0" collapsed="false">
      <c r="A466" s="15" t="s">
        <v>1388</v>
      </c>
      <c r="B466" s="16" t="s">
        <v>1389</v>
      </c>
      <c r="C466" s="16" t="s">
        <v>1390</v>
      </c>
      <c r="D466" s="19" t="n">
        <v>0.585172676333336</v>
      </c>
      <c r="E466" s="18" t="n">
        <v>0.0435776261461988</v>
      </c>
      <c r="F466" s="18" t="n">
        <v>0.345689618403398</v>
      </c>
    </row>
    <row r="467" customFormat="false" ht="12.75" hidden="false" customHeight="true" outlineLevel="0" collapsed="false">
      <c r="A467" s="21" t="s">
        <v>1391</v>
      </c>
      <c r="B467" s="22" t="s">
        <v>1392</v>
      </c>
      <c r="C467" s="22" t="s">
        <v>1393</v>
      </c>
      <c r="D467" s="23" t="n">
        <v>0.585129681666666</v>
      </c>
      <c r="E467" s="24" t="n">
        <v>0.0300668528032666</v>
      </c>
      <c r="F467" s="24" t="n">
        <v>0.290746466607588</v>
      </c>
    </row>
    <row r="468" customFormat="false" ht="12.75" hidden="false" customHeight="true" outlineLevel="0" collapsed="false">
      <c r="A468" s="25"/>
      <c r="B468" s="26"/>
      <c r="C468" s="26"/>
      <c r="D468" s="27"/>
      <c r="E468" s="28"/>
      <c r="F468" s="28"/>
    </row>
    <row r="469" customFormat="false" ht="12.75" hidden="false" customHeight="true" outlineLevel="0" collapsed="false">
      <c r="A469" s="29" t="s">
        <v>1394</v>
      </c>
      <c r="B469" s="30"/>
      <c r="C469" s="31"/>
      <c r="D469" s="32"/>
      <c r="E469" s="33"/>
      <c r="F469" s="33"/>
    </row>
    <row r="470" customFormat="false" ht="12.75" hidden="false" customHeight="true" outlineLevel="0" collapsed="false">
      <c r="A470" s="11" t="s">
        <v>1395</v>
      </c>
      <c r="B470" s="12" t="s">
        <v>1396</v>
      </c>
      <c r="C470" s="12" t="s">
        <v>1397</v>
      </c>
      <c r="D470" s="13" t="n">
        <v>-0.585543060000001</v>
      </c>
      <c r="E470" s="14" t="n">
        <v>0.0345465293865007</v>
      </c>
      <c r="F470" s="14" t="n">
        <v>0.310799686120627</v>
      </c>
    </row>
    <row r="471" customFormat="false" ht="12.75" hidden="false" customHeight="true" outlineLevel="0" collapsed="false">
      <c r="A471" s="15" t="s">
        <v>1398</v>
      </c>
      <c r="B471" s="16" t="s">
        <v>1399</v>
      </c>
      <c r="C471" s="16" t="s">
        <v>1400</v>
      </c>
      <c r="D471" s="19" t="n">
        <v>-0.588872671999999</v>
      </c>
      <c r="E471" s="18" t="n">
        <v>0.0135583560368222</v>
      </c>
      <c r="F471" s="18" t="n">
        <v>0.205823081438102</v>
      </c>
    </row>
    <row r="472" customFormat="false" ht="12.75" hidden="false" customHeight="true" outlineLevel="0" collapsed="false">
      <c r="A472" s="15" t="s">
        <v>1401</v>
      </c>
      <c r="B472" s="16" t="s">
        <v>1402</v>
      </c>
      <c r="C472" s="16" t="s">
        <v>1403</v>
      </c>
      <c r="D472" s="19" t="n">
        <v>-0.58914377</v>
      </c>
      <c r="E472" s="18" t="n">
        <v>0.00639270485794953</v>
      </c>
      <c r="F472" s="18" t="n">
        <v>0.15454363994093</v>
      </c>
    </row>
    <row r="473" customFormat="false" ht="12.75" hidden="false" customHeight="true" outlineLevel="0" collapsed="false">
      <c r="A473" s="15" t="s">
        <v>1404</v>
      </c>
      <c r="B473" s="16" t="s">
        <v>1405</v>
      </c>
      <c r="C473" s="16" t="s">
        <v>1406</v>
      </c>
      <c r="D473" s="19" t="n">
        <v>-0.590385643333335</v>
      </c>
      <c r="E473" s="18" t="n">
        <v>0.01105991828648</v>
      </c>
      <c r="F473" s="18" t="n">
        <v>0.186753693058898</v>
      </c>
    </row>
    <row r="474" customFormat="false" ht="12.75" hidden="false" customHeight="true" outlineLevel="0" collapsed="false">
      <c r="A474" s="15" t="s">
        <v>1407</v>
      </c>
      <c r="B474" s="16" t="s">
        <v>1408</v>
      </c>
      <c r="C474" s="16" t="s">
        <v>1409</v>
      </c>
      <c r="D474" s="19" t="n">
        <v>-0.591121436666667</v>
      </c>
      <c r="E474" s="18" t="n">
        <v>0.0113842368314559</v>
      </c>
      <c r="F474" s="18" t="n">
        <v>0.189283980927574</v>
      </c>
    </row>
    <row r="475" customFormat="false" ht="12.75" hidden="false" customHeight="true" outlineLevel="0" collapsed="false">
      <c r="A475" s="15" t="s">
        <v>1410</v>
      </c>
      <c r="B475" s="16" t="s">
        <v>1411</v>
      </c>
      <c r="C475" s="16" t="s">
        <v>1412</v>
      </c>
      <c r="D475" s="19" t="n">
        <v>-0.592244657333333</v>
      </c>
      <c r="E475" s="18" t="n">
        <v>0.021883126881465</v>
      </c>
      <c r="F475" s="18" t="n">
        <v>0.257432891659083</v>
      </c>
    </row>
    <row r="476" customFormat="false" ht="12.75" hidden="false" customHeight="true" outlineLevel="0" collapsed="false">
      <c r="A476" s="15" t="s">
        <v>1413</v>
      </c>
      <c r="B476" s="16" t="s">
        <v>1414</v>
      </c>
      <c r="C476" s="16" t="s">
        <v>1415</v>
      </c>
      <c r="D476" s="19" t="n">
        <v>-0.592677383</v>
      </c>
      <c r="E476" s="18" t="n">
        <v>0.0164223258169133</v>
      </c>
      <c r="F476" s="18" t="n">
        <v>0.22783915444699</v>
      </c>
    </row>
    <row r="477" customFormat="false" ht="12.75" hidden="false" customHeight="true" outlineLevel="0" collapsed="false">
      <c r="A477" s="15" t="s">
        <v>1416</v>
      </c>
      <c r="B477" s="16" t="s">
        <v>1417</v>
      </c>
      <c r="C477" s="16" t="s">
        <v>1418</v>
      </c>
      <c r="D477" s="19" t="n">
        <v>-0.592960195999999</v>
      </c>
      <c r="E477" s="18" t="n">
        <v>0.0471864514471526</v>
      </c>
      <c r="F477" s="18" t="n">
        <v>0.35987340563267</v>
      </c>
    </row>
    <row r="478" customFormat="false" ht="12.75" hidden="false" customHeight="true" outlineLevel="0" collapsed="false">
      <c r="A478" s="15" t="s">
        <v>1419</v>
      </c>
      <c r="B478" s="16" t="s">
        <v>1420</v>
      </c>
      <c r="C478" s="16" t="s">
        <v>1421</v>
      </c>
      <c r="D478" s="19" t="n">
        <v>-0.59364654</v>
      </c>
      <c r="E478" s="18" t="n">
        <v>0.00419380525259784</v>
      </c>
      <c r="F478" s="18" t="n">
        <v>0.133788072965699</v>
      </c>
    </row>
    <row r="479" customFormat="false" ht="12.75" hidden="false" customHeight="true" outlineLevel="0" collapsed="false">
      <c r="A479" s="15" t="s">
        <v>1422</v>
      </c>
      <c r="B479" s="16" t="s">
        <v>1423</v>
      </c>
      <c r="C479" s="16" t="s">
        <v>1424</v>
      </c>
      <c r="D479" s="19" t="n">
        <v>-0.593653173666667</v>
      </c>
      <c r="E479" s="18" t="n">
        <v>0.0217852767488789</v>
      </c>
      <c r="F479" s="18" t="n">
        <v>0.257270402708533</v>
      </c>
    </row>
    <row r="480" customFormat="false" ht="12.75" hidden="false" customHeight="true" outlineLevel="0" collapsed="false">
      <c r="A480" s="15" t="s">
        <v>1425</v>
      </c>
      <c r="B480" s="16" t="s">
        <v>1426</v>
      </c>
      <c r="C480" s="16" t="s">
        <v>1427</v>
      </c>
      <c r="D480" s="19" t="n">
        <v>-0.59382339</v>
      </c>
      <c r="E480" s="18" t="n">
        <v>0.00674897296302057</v>
      </c>
      <c r="F480" s="18" t="n">
        <v>0.157657161311638</v>
      </c>
    </row>
    <row r="481" customFormat="false" ht="12.75" hidden="false" customHeight="true" outlineLevel="0" collapsed="false">
      <c r="A481" s="15" t="s">
        <v>1428</v>
      </c>
      <c r="B481" s="16" t="s">
        <v>1429</v>
      </c>
      <c r="C481" s="16" t="s">
        <v>1430</v>
      </c>
      <c r="D481" s="19" t="n">
        <v>-0.594470049333332</v>
      </c>
      <c r="E481" s="18" t="n">
        <v>0.0174266895399655</v>
      </c>
      <c r="F481" s="18" t="n">
        <v>0.234702072216528</v>
      </c>
    </row>
    <row r="482" customFormat="false" ht="12.75" hidden="false" customHeight="true" outlineLevel="0" collapsed="false">
      <c r="A482" s="15" t="s">
        <v>1431</v>
      </c>
      <c r="B482" s="16" t="s">
        <v>1432</v>
      </c>
      <c r="C482" s="16" t="s">
        <v>1433</v>
      </c>
      <c r="D482" s="19" t="n">
        <v>-0.595208113666666</v>
      </c>
      <c r="E482" s="18" t="n">
        <v>0.049487683077883</v>
      </c>
      <c r="F482" s="18" t="n">
        <v>0.36997003477181</v>
      </c>
    </row>
    <row r="483" customFormat="false" ht="12.75" hidden="false" customHeight="true" outlineLevel="0" collapsed="false">
      <c r="A483" s="15" t="s">
        <v>1434</v>
      </c>
      <c r="B483" s="16" t="s">
        <v>1435</v>
      </c>
      <c r="C483" s="16" t="s">
        <v>1436</v>
      </c>
      <c r="D483" s="19" t="n">
        <v>-0.595288374000001</v>
      </c>
      <c r="E483" s="18" t="n">
        <v>0.0173118353747321</v>
      </c>
      <c r="F483" s="18" t="n">
        <v>0.233528617427375</v>
      </c>
    </row>
    <row r="484" customFormat="false" ht="12.75" hidden="false" customHeight="true" outlineLevel="0" collapsed="false">
      <c r="A484" s="15" t="s">
        <v>1437</v>
      </c>
      <c r="B484" s="16" t="s">
        <v>1438</v>
      </c>
      <c r="C484" s="16" t="s">
        <v>1439</v>
      </c>
      <c r="D484" s="19" t="n">
        <v>-0.595638496666668</v>
      </c>
      <c r="E484" s="18" t="n">
        <v>0.00863942838301242</v>
      </c>
      <c r="F484" s="18" t="n">
        <v>0.170562100299919</v>
      </c>
    </row>
    <row r="485" customFormat="false" ht="12.75" hidden="false" customHeight="true" outlineLevel="0" collapsed="false">
      <c r="A485" s="15" t="s">
        <v>1440</v>
      </c>
      <c r="B485" s="16" t="s">
        <v>1441</v>
      </c>
      <c r="C485" s="16" t="s">
        <v>1442</v>
      </c>
      <c r="D485" s="19" t="n">
        <v>-0.596110348999998</v>
      </c>
      <c r="E485" s="18" t="n">
        <v>0.0145582310505702</v>
      </c>
      <c r="F485" s="18" t="n">
        <v>0.214273352086822</v>
      </c>
    </row>
    <row r="486" customFormat="false" ht="12.75" hidden="false" customHeight="true" outlineLevel="0" collapsed="false">
      <c r="A486" s="15" t="s">
        <v>1443</v>
      </c>
      <c r="B486" s="16" t="s">
        <v>1444</v>
      </c>
      <c r="C486" s="16" t="s">
        <v>1445</v>
      </c>
      <c r="D486" s="19" t="n">
        <v>-0.596916779333333</v>
      </c>
      <c r="E486" s="18" t="n">
        <v>0.00864275378975805</v>
      </c>
      <c r="F486" s="18" t="n">
        <v>0.170562100299919</v>
      </c>
    </row>
    <row r="487" customFormat="false" ht="12.75" hidden="false" customHeight="true" outlineLevel="0" collapsed="false">
      <c r="A487" s="15" t="s">
        <v>1446</v>
      </c>
      <c r="B487" s="16" t="s">
        <v>1447</v>
      </c>
      <c r="C487" s="16" t="s">
        <v>1448</v>
      </c>
      <c r="D487" s="19" t="n">
        <v>-0.597344005666669</v>
      </c>
      <c r="E487" s="18" t="n">
        <v>0.0128656252401331</v>
      </c>
      <c r="F487" s="18" t="n">
        <v>0.200710979115115</v>
      </c>
    </row>
    <row r="488" customFormat="false" ht="12.75" hidden="false" customHeight="true" outlineLevel="0" collapsed="false">
      <c r="A488" s="15" t="s">
        <v>1449</v>
      </c>
      <c r="B488" s="16" t="s">
        <v>1450</v>
      </c>
      <c r="C488" s="16" t="s">
        <v>1451</v>
      </c>
      <c r="D488" s="19" t="n">
        <v>-0.598410246666667</v>
      </c>
      <c r="E488" s="18" t="n">
        <v>0.00600688583113631</v>
      </c>
      <c r="F488" s="18" t="n">
        <v>0.14989685488782</v>
      </c>
    </row>
    <row r="489" customFormat="false" ht="12.75" hidden="false" customHeight="true" outlineLevel="0" collapsed="false">
      <c r="A489" s="15" t="s">
        <v>1452</v>
      </c>
      <c r="B489" s="16" t="s">
        <v>1453</v>
      </c>
      <c r="C489" s="16" t="s">
        <v>1454</v>
      </c>
      <c r="D489" s="19" t="n">
        <v>-0.598525726</v>
      </c>
      <c r="E489" s="18" t="n">
        <v>0.0354134403619374</v>
      </c>
      <c r="F489" s="18" t="n">
        <v>0.313310126532419</v>
      </c>
    </row>
    <row r="490" customFormat="false" ht="12.75" hidden="false" customHeight="true" outlineLevel="0" collapsed="false">
      <c r="A490" s="15" t="s">
        <v>1455</v>
      </c>
      <c r="B490" s="16" t="s">
        <v>1456</v>
      </c>
      <c r="C490" s="16" t="s">
        <v>1457</v>
      </c>
      <c r="D490" s="19" t="n">
        <v>-0.598551216666667</v>
      </c>
      <c r="E490" s="18" t="n">
        <v>0.0432972275572584</v>
      </c>
      <c r="F490" s="18" t="n">
        <v>0.344359866339677</v>
      </c>
    </row>
    <row r="491" customFormat="false" ht="12.75" hidden="false" customHeight="true" outlineLevel="0" collapsed="false">
      <c r="A491" s="15" t="s">
        <v>1458</v>
      </c>
      <c r="B491" s="16" t="s">
        <v>1459</v>
      </c>
      <c r="C491" s="16" t="s">
        <v>1460</v>
      </c>
      <c r="D491" s="19" t="n">
        <v>-0.600256757333332</v>
      </c>
      <c r="E491" s="18" t="n">
        <v>0.0423998667561848</v>
      </c>
      <c r="F491" s="18" t="n">
        <v>0.340537135824175</v>
      </c>
    </row>
    <row r="492" customFormat="false" ht="12.75" hidden="false" customHeight="true" outlineLevel="0" collapsed="false">
      <c r="A492" s="15" t="s">
        <v>1461</v>
      </c>
      <c r="B492" s="16" t="s">
        <v>1462</v>
      </c>
      <c r="C492" s="16" t="s">
        <v>1463</v>
      </c>
      <c r="D492" s="19" t="n">
        <v>-0.600815090999999</v>
      </c>
      <c r="E492" s="18" t="n">
        <v>0.0169758533273027</v>
      </c>
      <c r="F492" s="18" t="n">
        <v>0.231532442418924</v>
      </c>
    </row>
    <row r="493" customFormat="false" ht="12.75" hidden="false" customHeight="true" outlineLevel="0" collapsed="false">
      <c r="A493" s="15" t="s">
        <v>1464</v>
      </c>
      <c r="B493" s="16" t="s">
        <v>1465</v>
      </c>
      <c r="C493" s="16" t="s">
        <v>1466</v>
      </c>
      <c r="D493" s="19" t="n">
        <v>-0.601485016666667</v>
      </c>
      <c r="E493" s="18" t="n">
        <v>0.00860443858987225</v>
      </c>
      <c r="F493" s="18" t="n">
        <v>0.170562100299919</v>
      </c>
    </row>
    <row r="494" customFormat="false" ht="12.75" hidden="false" customHeight="true" outlineLevel="0" collapsed="false">
      <c r="A494" s="15" t="s">
        <v>1467</v>
      </c>
      <c r="B494" s="16" t="s">
        <v>1468</v>
      </c>
      <c r="C494" s="16" t="s">
        <v>1469</v>
      </c>
      <c r="D494" s="19" t="n">
        <v>-0.602209016666666</v>
      </c>
      <c r="E494" s="18" t="n">
        <v>0.00480581287157187</v>
      </c>
      <c r="F494" s="18" t="n">
        <v>0.140399427396073</v>
      </c>
    </row>
    <row r="495" customFormat="false" ht="12.75" hidden="false" customHeight="true" outlineLevel="0" collapsed="false">
      <c r="A495" s="15" t="s">
        <v>1470</v>
      </c>
      <c r="B495" s="16" t="s">
        <v>1471</v>
      </c>
      <c r="C495" s="16" t="s">
        <v>1472</v>
      </c>
      <c r="D495" s="19" t="n">
        <v>-0.603988420333334</v>
      </c>
      <c r="E495" s="18" t="n">
        <v>0.0342293048808662</v>
      </c>
      <c r="F495" s="18" t="n">
        <v>0.309632720484543</v>
      </c>
    </row>
    <row r="496" customFormat="false" ht="12.75" hidden="false" customHeight="true" outlineLevel="0" collapsed="false">
      <c r="A496" s="15" t="s">
        <v>1473</v>
      </c>
      <c r="B496" s="16" t="s">
        <v>1474</v>
      </c>
      <c r="C496" s="16" t="s">
        <v>1475</v>
      </c>
      <c r="D496" s="19" t="n">
        <v>-0.605711483333334</v>
      </c>
      <c r="E496" s="18" t="n">
        <v>0.02568444570103</v>
      </c>
      <c r="F496" s="18" t="n">
        <v>0.271783046454996</v>
      </c>
    </row>
    <row r="497" customFormat="false" ht="12.75" hidden="false" customHeight="true" outlineLevel="0" collapsed="false">
      <c r="A497" s="15" t="s">
        <v>1476</v>
      </c>
      <c r="B497" s="16" t="s">
        <v>1477</v>
      </c>
      <c r="C497" s="16" t="s">
        <v>1478</v>
      </c>
      <c r="D497" s="19" t="n">
        <v>-0.606614349666664</v>
      </c>
      <c r="E497" s="18" t="n">
        <v>0.00586366393818632</v>
      </c>
      <c r="F497" s="18" t="n">
        <v>0.149607585964401</v>
      </c>
    </row>
    <row r="498" customFormat="false" ht="12.75" hidden="false" customHeight="true" outlineLevel="0" collapsed="false">
      <c r="A498" s="15" t="s">
        <v>1479</v>
      </c>
      <c r="B498" s="16" t="s">
        <v>1480</v>
      </c>
      <c r="C498" s="16" t="s">
        <v>1481</v>
      </c>
      <c r="D498" s="19" t="n">
        <v>-0.607842993333332</v>
      </c>
      <c r="E498" s="18" t="n">
        <v>0.00453253747758338</v>
      </c>
      <c r="F498" s="18" t="n">
        <v>0.138263840404515</v>
      </c>
    </row>
    <row r="499" customFormat="false" ht="12.75" hidden="false" customHeight="true" outlineLevel="0" collapsed="false">
      <c r="A499" s="15" t="s">
        <v>1482</v>
      </c>
      <c r="B499" s="16" t="s">
        <v>1483</v>
      </c>
      <c r="C499" s="16" t="s">
        <v>1484</v>
      </c>
      <c r="D499" s="19" t="n">
        <v>-0.608745093333331</v>
      </c>
      <c r="E499" s="18" t="n">
        <v>0.032457064833434</v>
      </c>
      <c r="F499" s="18" t="n">
        <v>0.301498383227</v>
      </c>
    </row>
    <row r="500" customFormat="false" ht="12.75" hidden="false" customHeight="true" outlineLevel="0" collapsed="false">
      <c r="A500" s="15" t="s">
        <v>1485</v>
      </c>
      <c r="B500" s="16" t="s">
        <v>1486</v>
      </c>
      <c r="C500" s="16" t="s">
        <v>1487</v>
      </c>
      <c r="D500" s="19" t="n">
        <v>-0.609135482999999</v>
      </c>
      <c r="E500" s="18" t="n">
        <v>0.0456617039036308</v>
      </c>
      <c r="F500" s="18" t="n">
        <v>0.356373577039396</v>
      </c>
    </row>
    <row r="501" customFormat="false" ht="12.75" hidden="false" customHeight="true" outlineLevel="0" collapsed="false">
      <c r="A501" s="15" t="s">
        <v>1488</v>
      </c>
      <c r="B501" s="16" t="s">
        <v>1489</v>
      </c>
      <c r="C501" s="16" t="s">
        <v>1490</v>
      </c>
      <c r="D501" s="19" t="n">
        <v>-0.609416146666662</v>
      </c>
      <c r="E501" s="18" t="n">
        <v>0.00648429966492559</v>
      </c>
      <c r="F501" s="18" t="n">
        <v>0.155205885544135</v>
      </c>
    </row>
    <row r="502" customFormat="false" ht="12.75" hidden="false" customHeight="true" outlineLevel="0" collapsed="false">
      <c r="A502" s="15" t="s">
        <v>1491</v>
      </c>
      <c r="B502" s="16" t="s">
        <v>1492</v>
      </c>
      <c r="C502" s="16" t="s">
        <v>1493</v>
      </c>
      <c r="D502" s="19" t="n">
        <v>-0.609560009999999</v>
      </c>
      <c r="E502" s="18" t="n">
        <v>0.00628924291931968</v>
      </c>
      <c r="F502" s="18" t="n">
        <v>0.152806479974425</v>
      </c>
    </row>
    <row r="503" customFormat="false" ht="12.75" hidden="false" customHeight="true" outlineLevel="0" collapsed="false">
      <c r="A503" s="15" t="s">
        <v>1494</v>
      </c>
      <c r="B503" s="16" t="s">
        <v>1495</v>
      </c>
      <c r="C503" s="16" t="s">
        <v>1496</v>
      </c>
      <c r="D503" s="19" t="n">
        <v>-0.610812223333333</v>
      </c>
      <c r="E503" s="18" t="n">
        <v>0.0098713250543384</v>
      </c>
      <c r="F503" s="18" t="n">
        <v>0.180445582751328</v>
      </c>
    </row>
    <row r="504" customFormat="false" ht="12.75" hidden="false" customHeight="true" outlineLevel="0" collapsed="false">
      <c r="A504" s="15" t="s">
        <v>1497</v>
      </c>
      <c r="B504" s="16" t="s">
        <v>1498</v>
      </c>
      <c r="C504" s="16" t="s">
        <v>1499</v>
      </c>
      <c r="D504" s="19" t="n">
        <v>-0.611002119999998</v>
      </c>
      <c r="E504" s="18" t="n">
        <v>0.0297917380886805</v>
      </c>
      <c r="F504" s="18" t="n">
        <v>0.289825057663521</v>
      </c>
    </row>
    <row r="505" customFormat="false" ht="12.75" hidden="false" customHeight="true" outlineLevel="0" collapsed="false">
      <c r="A505" s="15" t="s">
        <v>1500</v>
      </c>
      <c r="B505" s="16" t="s">
        <v>1501</v>
      </c>
      <c r="C505" s="16" t="s">
        <v>1502</v>
      </c>
      <c r="D505" s="19" t="n">
        <v>-0.611712626666666</v>
      </c>
      <c r="E505" s="18" t="n">
        <v>0.0133412762496102</v>
      </c>
      <c r="F505" s="18" t="n">
        <v>0.204829914130165</v>
      </c>
    </row>
    <row r="506" customFormat="false" ht="12.75" hidden="false" customHeight="true" outlineLevel="0" collapsed="false">
      <c r="A506" s="15" t="s">
        <v>1503</v>
      </c>
      <c r="B506" s="16" t="s">
        <v>1504</v>
      </c>
      <c r="C506" s="16" t="s">
        <v>1505</v>
      </c>
      <c r="D506" s="19" t="n">
        <v>-0.612031822666665</v>
      </c>
      <c r="E506" s="18" t="n">
        <v>0.00460582419386649</v>
      </c>
      <c r="F506" s="18" t="n">
        <v>0.138532199969622</v>
      </c>
    </row>
    <row r="507" customFormat="false" ht="12.75" hidden="false" customHeight="true" outlineLevel="0" collapsed="false">
      <c r="A507" s="15" t="s">
        <v>1506</v>
      </c>
      <c r="B507" s="16" t="s">
        <v>1507</v>
      </c>
      <c r="C507" s="16" t="s">
        <v>1508</v>
      </c>
      <c r="D507" s="19" t="n">
        <v>-0.612352693333332</v>
      </c>
      <c r="E507" s="18" t="n">
        <v>0.00421959748327732</v>
      </c>
      <c r="F507" s="18" t="n">
        <v>0.133788072965699</v>
      </c>
    </row>
    <row r="508" customFormat="false" ht="12.75" hidden="false" customHeight="true" outlineLevel="0" collapsed="false">
      <c r="A508" s="15" t="s">
        <v>1509</v>
      </c>
      <c r="B508" s="16" t="s">
        <v>1510</v>
      </c>
      <c r="C508" s="16" t="s">
        <v>1511</v>
      </c>
      <c r="D508" s="19" t="n">
        <v>-0.613126729333331</v>
      </c>
      <c r="E508" s="18" t="n">
        <v>0.00436215524074996</v>
      </c>
      <c r="F508" s="18" t="n">
        <v>0.136511460123146</v>
      </c>
    </row>
    <row r="509" customFormat="false" ht="12.75" hidden="false" customHeight="true" outlineLevel="0" collapsed="false">
      <c r="A509" s="15" t="s">
        <v>1512</v>
      </c>
      <c r="B509" s="16" t="s">
        <v>1513</v>
      </c>
      <c r="C509" s="16" t="s">
        <v>1514</v>
      </c>
      <c r="D509" s="19" t="n">
        <v>-0.613338952000001</v>
      </c>
      <c r="E509" s="18" t="n">
        <v>0.0105272949690362</v>
      </c>
      <c r="F509" s="18" t="n">
        <v>0.185375164059099</v>
      </c>
    </row>
    <row r="510" customFormat="false" ht="12.75" hidden="false" customHeight="true" outlineLevel="0" collapsed="false">
      <c r="A510" s="15" t="s">
        <v>1515</v>
      </c>
      <c r="B510" s="16" t="s">
        <v>1516</v>
      </c>
      <c r="C510" s="16" t="s">
        <v>1517</v>
      </c>
      <c r="D510" s="19" t="n">
        <v>-0.613815238333332</v>
      </c>
      <c r="E510" s="18" t="n">
        <v>0.0207954537816122</v>
      </c>
      <c r="F510" s="18" t="n">
        <v>0.255708551444173</v>
      </c>
    </row>
    <row r="511" customFormat="false" ht="12.75" hidden="false" customHeight="true" outlineLevel="0" collapsed="false">
      <c r="A511" s="15" t="s">
        <v>1518</v>
      </c>
      <c r="B511" s="16" t="s">
        <v>1519</v>
      </c>
      <c r="C511" s="16" t="s">
        <v>1520</v>
      </c>
      <c r="D511" s="19" t="n">
        <v>-0.614652194666665</v>
      </c>
      <c r="E511" s="18" t="n">
        <v>0.0215329039323639</v>
      </c>
      <c r="F511" s="18" t="n">
        <v>0.257270402708533</v>
      </c>
    </row>
    <row r="512" customFormat="false" ht="12.75" hidden="false" customHeight="true" outlineLevel="0" collapsed="false">
      <c r="A512" s="15" t="s">
        <v>1521</v>
      </c>
      <c r="B512" s="16" t="s">
        <v>1522</v>
      </c>
      <c r="C512" s="16" t="s">
        <v>1523</v>
      </c>
      <c r="D512" s="19" t="n">
        <v>-0.615627057000001</v>
      </c>
      <c r="E512" s="18" t="n">
        <v>0.0137586855635512</v>
      </c>
      <c r="F512" s="18" t="n">
        <v>0.206999263203694</v>
      </c>
    </row>
    <row r="513" customFormat="false" ht="12.75" hidden="false" customHeight="true" outlineLevel="0" collapsed="false">
      <c r="A513" s="15" t="s">
        <v>1524</v>
      </c>
      <c r="B513" s="16" t="s">
        <v>1525</v>
      </c>
      <c r="C513" s="16" t="s">
        <v>1526</v>
      </c>
      <c r="D513" s="19" t="n">
        <v>-0.616801505000002</v>
      </c>
      <c r="E513" s="18" t="n">
        <v>0.0106414892978981</v>
      </c>
      <c r="F513" s="18" t="n">
        <v>0.185375164059099</v>
      </c>
    </row>
    <row r="514" customFormat="false" ht="12.75" hidden="false" customHeight="true" outlineLevel="0" collapsed="false">
      <c r="A514" s="15" t="s">
        <v>1527</v>
      </c>
      <c r="B514" s="16" t="s">
        <v>1528</v>
      </c>
      <c r="C514" s="16" t="s">
        <v>1529</v>
      </c>
      <c r="D514" s="19" t="n">
        <v>-0.617323466333332</v>
      </c>
      <c r="E514" s="18" t="n">
        <v>0.0113887436514347</v>
      </c>
      <c r="F514" s="18" t="n">
        <v>0.189283980927574</v>
      </c>
    </row>
    <row r="515" customFormat="false" ht="12.75" hidden="false" customHeight="true" outlineLevel="0" collapsed="false">
      <c r="A515" s="15" t="s">
        <v>1530</v>
      </c>
      <c r="B515" s="16" t="s">
        <v>1531</v>
      </c>
      <c r="C515" s="16" t="s">
        <v>1532</v>
      </c>
      <c r="D515" s="19" t="n">
        <v>-0.621067015666668</v>
      </c>
      <c r="E515" s="18" t="n">
        <v>0.0082017842462215</v>
      </c>
      <c r="F515" s="18" t="n">
        <v>0.167744499692958</v>
      </c>
    </row>
    <row r="516" customFormat="false" ht="12.75" hidden="false" customHeight="true" outlineLevel="0" collapsed="false">
      <c r="A516" s="15" t="s">
        <v>1533</v>
      </c>
      <c r="B516" s="16" t="s">
        <v>1534</v>
      </c>
      <c r="C516" s="16" t="s">
        <v>1535</v>
      </c>
      <c r="D516" s="19" t="n">
        <v>-0.62175412233333</v>
      </c>
      <c r="E516" s="18" t="n">
        <v>0.0211750110221054</v>
      </c>
      <c r="F516" s="18" t="n">
        <v>0.256592919576277</v>
      </c>
    </row>
    <row r="517" customFormat="false" ht="12.75" hidden="false" customHeight="true" outlineLevel="0" collapsed="false">
      <c r="A517" s="15" t="s">
        <v>1536</v>
      </c>
      <c r="B517" s="16" t="s">
        <v>1537</v>
      </c>
      <c r="C517" s="16" t="s">
        <v>1538</v>
      </c>
      <c r="D517" s="19" t="n">
        <v>-0.623118230000003</v>
      </c>
      <c r="E517" s="18" t="n">
        <v>0.0240925113413681</v>
      </c>
      <c r="F517" s="18" t="n">
        <v>0.266815164713285</v>
      </c>
    </row>
    <row r="518" customFormat="false" ht="12.75" hidden="false" customHeight="true" outlineLevel="0" collapsed="false">
      <c r="A518" s="15" t="s">
        <v>1539</v>
      </c>
      <c r="B518" s="16" t="s">
        <v>1540</v>
      </c>
      <c r="C518" s="16" t="s">
        <v>1541</v>
      </c>
      <c r="D518" s="19" t="n">
        <v>-0.623476143333333</v>
      </c>
      <c r="E518" s="18" t="n">
        <v>0.00467211298231961</v>
      </c>
      <c r="F518" s="18" t="n">
        <v>0.139013330889325</v>
      </c>
    </row>
    <row r="519" customFormat="false" ht="12.75" hidden="false" customHeight="true" outlineLevel="0" collapsed="false">
      <c r="A519" s="15" t="s">
        <v>1542</v>
      </c>
      <c r="B519" s="16" t="s">
        <v>1543</v>
      </c>
      <c r="C519" s="16" t="s">
        <v>1544</v>
      </c>
      <c r="D519" s="19" t="n">
        <v>-0.623582013333332</v>
      </c>
      <c r="E519" s="18" t="n">
        <v>0.00619819123062721</v>
      </c>
      <c r="F519" s="18" t="n">
        <v>0.151865705823453</v>
      </c>
    </row>
    <row r="520" customFormat="false" ht="12.75" hidden="false" customHeight="true" outlineLevel="0" collapsed="false">
      <c r="A520" s="15" t="s">
        <v>1545</v>
      </c>
      <c r="B520" s="16" t="s">
        <v>1546</v>
      </c>
      <c r="C520" s="16" t="s">
        <v>1547</v>
      </c>
      <c r="D520" s="19" t="n">
        <v>-0.623704600666665</v>
      </c>
      <c r="E520" s="18" t="n">
        <v>0.0208608215979021</v>
      </c>
      <c r="F520" s="18" t="n">
        <v>0.255708551444173</v>
      </c>
    </row>
    <row r="521" customFormat="false" ht="12.75" hidden="false" customHeight="true" outlineLevel="0" collapsed="false">
      <c r="A521" s="15" t="s">
        <v>1548</v>
      </c>
      <c r="B521" s="16" t="s">
        <v>1549</v>
      </c>
      <c r="C521" s="16" t="s">
        <v>1550</v>
      </c>
      <c r="D521" s="19" t="n">
        <v>-0.624413863333334</v>
      </c>
      <c r="E521" s="18" t="n">
        <v>0.0430874758797959</v>
      </c>
      <c r="F521" s="18" t="n">
        <v>0.343775488248867</v>
      </c>
    </row>
    <row r="522" customFormat="false" ht="12.75" hidden="false" customHeight="true" outlineLevel="0" collapsed="false">
      <c r="A522" s="15" t="s">
        <v>1551</v>
      </c>
      <c r="B522" s="16" t="s">
        <v>1552</v>
      </c>
      <c r="C522" s="16" t="s">
        <v>1553</v>
      </c>
      <c r="D522" s="19" t="n">
        <v>-0.625170219999999</v>
      </c>
      <c r="E522" s="18" t="n">
        <v>0.0374161199682465</v>
      </c>
      <c r="F522" s="18" t="n">
        <v>0.322001570504838</v>
      </c>
    </row>
    <row r="523" customFormat="false" ht="12.75" hidden="false" customHeight="true" outlineLevel="0" collapsed="false">
      <c r="A523" s="15" t="s">
        <v>1554</v>
      </c>
      <c r="B523" s="16" t="s">
        <v>1555</v>
      </c>
      <c r="C523" s="16" t="s">
        <v>1556</v>
      </c>
      <c r="D523" s="19" t="n">
        <v>-0.625404815333336</v>
      </c>
      <c r="E523" s="18" t="n">
        <v>0.0314391479330236</v>
      </c>
      <c r="F523" s="18" t="n">
        <v>0.296891172375331</v>
      </c>
    </row>
    <row r="524" customFormat="false" ht="12.75" hidden="false" customHeight="true" outlineLevel="0" collapsed="false">
      <c r="A524" s="15" t="s">
        <v>1557</v>
      </c>
      <c r="B524" s="16" t="s">
        <v>1558</v>
      </c>
      <c r="C524" s="16" t="s">
        <v>1559</v>
      </c>
      <c r="D524" s="19" t="n">
        <v>-0.626074996666667</v>
      </c>
      <c r="E524" s="18" t="n">
        <v>0.00478752139806261</v>
      </c>
      <c r="F524" s="18" t="n">
        <v>0.140399427396073</v>
      </c>
    </row>
    <row r="525" customFormat="false" ht="12.75" hidden="false" customHeight="true" outlineLevel="0" collapsed="false">
      <c r="A525" s="15" t="s">
        <v>1560</v>
      </c>
      <c r="B525" s="16" t="s">
        <v>1561</v>
      </c>
      <c r="C525" s="16" t="s">
        <v>1562</v>
      </c>
      <c r="D525" s="19" t="n">
        <v>-0.62623915433333</v>
      </c>
      <c r="E525" s="18" t="n">
        <v>0.00822242945754521</v>
      </c>
      <c r="F525" s="18" t="n">
        <v>0.167744499692958</v>
      </c>
    </row>
    <row r="526" customFormat="false" ht="12.75" hidden="false" customHeight="true" outlineLevel="0" collapsed="false">
      <c r="A526" s="15" t="s">
        <v>1563</v>
      </c>
      <c r="B526" s="16" t="s">
        <v>1564</v>
      </c>
      <c r="C526" s="16" t="s">
        <v>1565</v>
      </c>
      <c r="D526" s="19" t="n">
        <v>-0.62784009</v>
      </c>
      <c r="E526" s="18" t="n">
        <v>0.00463558884695018</v>
      </c>
      <c r="F526" s="18" t="n">
        <v>0.138555233004645</v>
      </c>
    </row>
    <row r="527" customFormat="false" ht="12.75" hidden="false" customHeight="true" outlineLevel="0" collapsed="false">
      <c r="A527" s="15" t="s">
        <v>1566</v>
      </c>
      <c r="B527" s="16" t="s">
        <v>1567</v>
      </c>
      <c r="C527" s="16" t="s">
        <v>1568</v>
      </c>
      <c r="D527" s="19" t="n">
        <v>-0.629498163333334</v>
      </c>
      <c r="E527" s="18" t="n">
        <v>0.00961459062921458</v>
      </c>
      <c r="F527" s="18" t="n">
        <v>0.177091602637152</v>
      </c>
    </row>
    <row r="528" customFormat="false" ht="12.75" hidden="false" customHeight="true" outlineLevel="0" collapsed="false">
      <c r="A528" s="15" t="s">
        <v>1569</v>
      </c>
      <c r="B528" s="16" t="s">
        <v>1570</v>
      </c>
      <c r="C528" s="16" t="s">
        <v>1571</v>
      </c>
      <c r="D528" s="19" t="n">
        <v>-0.630821076666667</v>
      </c>
      <c r="E528" s="18" t="n">
        <v>0.0108369100464715</v>
      </c>
      <c r="F528" s="18" t="n">
        <v>0.185521984238502</v>
      </c>
    </row>
    <row r="529" customFormat="false" ht="12.75" hidden="false" customHeight="true" outlineLevel="0" collapsed="false">
      <c r="A529" s="15" t="s">
        <v>1572</v>
      </c>
      <c r="B529" s="16" t="s">
        <v>1573</v>
      </c>
      <c r="C529" s="16" t="s">
        <v>1574</v>
      </c>
      <c r="D529" s="19" t="n">
        <v>-0.631578892999999</v>
      </c>
      <c r="E529" s="18" t="n">
        <v>0.0034261937393353</v>
      </c>
      <c r="F529" s="18" t="n">
        <v>0.122255695422038</v>
      </c>
    </row>
    <row r="530" customFormat="false" ht="12.75" hidden="false" customHeight="true" outlineLevel="0" collapsed="false">
      <c r="A530" s="15" t="s">
        <v>1575</v>
      </c>
      <c r="B530" s="16" t="s">
        <v>1576</v>
      </c>
      <c r="C530" s="16" t="s">
        <v>1577</v>
      </c>
      <c r="D530" s="19" t="n">
        <v>-0.632566449333332</v>
      </c>
      <c r="E530" s="18" t="n">
        <v>0.0108762068310526</v>
      </c>
      <c r="F530" s="18" t="n">
        <v>0.185594579295052</v>
      </c>
    </row>
    <row r="531" customFormat="false" ht="12.75" hidden="false" customHeight="true" outlineLevel="0" collapsed="false">
      <c r="A531" s="15" t="s">
        <v>1578</v>
      </c>
      <c r="B531" s="16" t="s">
        <v>1579</v>
      </c>
      <c r="C531" s="16" t="s">
        <v>1580</v>
      </c>
      <c r="D531" s="19" t="n">
        <v>-0.632636519666667</v>
      </c>
      <c r="E531" s="18" t="n">
        <v>0.0376327746244693</v>
      </c>
      <c r="F531" s="18" t="n">
        <v>0.322001570504838</v>
      </c>
    </row>
    <row r="532" customFormat="false" ht="12.75" hidden="false" customHeight="true" outlineLevel="0" collapsed="false">
      <c r="A532" s="15" t="s">
        <v>1581</v>
      </c>
      <c r="B532" s="16" t="s">
        <v>1582</v>
      </c>
      <c r="C532" s="16" t="s">
        <v>1583</v>
      </c>
      <c r="D532" s="19" t="n">
        <v>-0.634290256666665</v>
      </c>
      <c r="E532" s="18" t="n">
        <v>0.00520841681213271</v>
      </c>
      <c r="F532" s="18" t="n">
        <v>0.143530685951061</v>
      </c>
    </row>
    <row r="533" customFormat="false" ht="12.75" hidden="false" customHeight="true" outlineLevel="0" collapsed="false">
      <c r="A533" s="15" t="s">
        <v>1584</v>
      </c>
      <c r="B533" s="16" t="s">
        <v>1585</v>
      </c>
      <c r="C533" s="16" t="s">
        <v>1586</v>
      </c>
      <c r="D533" s="19" t="n">
        <v>-0.6346408</v>
      </c>
      <c r="E533" s="18" t="n">
        <v>0.00378334486305665</v>
      </c>
      <c r="F533" s="18" t="n">
        <v>0.129733846899851</v>
      </c>
    </row>
    <row r="534" customFormat="false" ht="12.75" hidden="false" customHeight="true" outlineLevel="0" collapsed="false">
      <c r="A534" s="15" t="s">
        <v>1587</v>
      </c>
      <c r="B534" s="16" t="s">
        <v>1588</v>
      </c>
      <c r="C534" s="16" t="s">
        <v>1589</v>
      </c>
      <c r="D534" s="19" t="n">
        <v>-0.635658088</v>
      </c>
      <c r="E534" s="18" t="n">
        <v>0.0154516068319105</v>
      </c>
      <c r="F534" s="18" t="n">
        <v>0.220379112189638</v>
      </c>
    </row>
    <row r="535" customFormat="false" ht="12.75" hidden="false" customHeight="true" outlineLevel="0" collapsed="false">
      <c r="A535" s="15" t="s">
        <v>1590</v>
      </c>
      <c r="B535" s="16" t="s">
        <v>1591</v>
      </c>
      <c r="C535" s="16" t="s">
        <v>1592</v>
      </c>
      <c r="D535" s="19" t="n">
        <v>-0.636883763333334</v>
      </c>
      <c r="E535" s="18" t="n">
        <v>0.00306757849985576</v>
      </c>
      <c r="F535" s="18" t="n">
        <v>0.118889044591581</v>
      </c>
    </row>
    <row r="536" customFormat="false" ht="12.75" hidden="false" customHeight="true" outlineLevel="0" collapsed="false">
      <c r="A536" s="15" t="s">
        <v>1593</v>
      </c>
      <c r="B536" s="16" t="s">
        <v>1594</v>
      </c>
      <c r="C536" s="16" t="s">
        <v>1595</v>
      </c>
      <c r="D536" s="19" t="n">
        <v>-0.63736825</v>
      </c>
      <c r="E536" s="18" t="n">
        <v>0.0380927993988953</v>
      </c>
      <c r="F536" s="18" t="n">
        <v>0.323194499541571</v>
      </c>
    </row>
    <row r="537" customFormat="false" ht="12.75" hidden="false" customHeight="true" outlineLevel="0" collapsed="false">
      <c r="A537" s="15" t="s">
        <v>1596</v>
      </c>
      <c r="B537" s="16" t="s">
        <v>1597</v>
      </c>
      <c r="C537" s="16" t="s">
        <v>1598</v>
      </c>
      <c r="D537" s="19" t="n">
        <v>-0.637820501999998</v>
      </c>
      <c r="E537" s="18" t="n">
        <v>0.0150168973694418</v>
      </c>
      <c r="F537" s="18" t="n">
        <v>0.217385325692368</v>
      </c>
    </row>
    <row r="538" customFormat="false" ht="12.75" hidden="false" customHeight="true" outlineLevel="0" collapsed="false">
      <c r="A538" s="15" t="s">
        <v>1599</v>
      </c>
      <c r="B538" s="16" t="s">
        <v>1600</v>
      </c>
      <c r="C538" s="16" t="s">
        <v>1601</v>
      </c>
      <c r="D538" s="19" t="n">
        <v>-0.638781814999996</v>
      </c>
      <c r="E538" s="18" t="n">
        <v>0.0391750124304624</v>
      </c>
      <c r="F538" s="18" t="n">
        <v>0.325448771651694</v>
      </c>
    </row>
    <row r="539" customFormat="false" ht="12.75" hidden="false" customHeight="true" outlineLevel="0" collapsed="false">
      <c r="A539" s="15" t="s">
        <v>1602</v>
      </c>
      <c r="B539" s="16" t="s">
        <v>1603</v>
      </c>
      <c r="C539" s="16" t="s">
        <v>1604</v>
      </c>
      <c r="D539" s="19" t="n">
        <v>-0.639060019666667</v>
      </c>
      <c r="E539" s="18" t="n">
        <v>0.00633541827410211</v>
      </c>
      <c r="F539" s="18" t="n">
        <v>0.153542593259567</v>
      </c>
    </row>
    <row r="540" customFormat="false" ht="12.75" hidden="false" customHeight="true" outlineLevel="0" collapsed="false">
      <c r="A540" s="15" t="s">
        <v>1605</v>
      </c>
      <c r="B540" s="16" t="s">
        <v>1606</v>
      </c>
      <c r="C540" s="16" t="s">
        <v>1607</v>
      </c>
      <c r="D540" s="19" t="n">
        <v>-0.641097886333332</v>
      </c>
      <c r="E540" s="18" t="n">
        <v>0.00366665611417761</v>
      </c>
      <c r="F540" s="18" t="n">
        <v>0.127084461018271</v>
      </c>
    </row>
    <row r="541" customFormat="false" ht="12.75" hidden="false" customHeight="true" outlineLevel="0" collapsed="false">
      <c r="A541" s="15" t="s">
        <v>1608</v>
      </c>
      <c r="B541" s="16" t="s">
        <v>1609</v>
      </c>
      <c r="C541" s="16" t="s">
        <v>1610</v>
      </c>
      <c r="D541" s="19" t="n">
        <v>-0.64318855</v>
      </c>
      <c r="E541" s="18" t="n">
        <v>0.00383574724555553</v>
      </c>
      <c r="F541" s="18" t="n">
        <v>0.130210719119983</v>
      </c>
    </row>
    <row r="542" customFormat="false" ht="12.75" hidden="false" customHeight="true" outlineLevel="0" collapsed="false">
      <c r="A542" s="15" t="s">
        <v>1611</v>
      </c>
      <c r="B542" s="16" t="s">
        <v>1612</v>
      </c>
      <c r="C542" s="16" t="s">
        <v>1613</v>
      </c>
      <c r="D542" s="19" t="n">
        <v>-0.643686849666668</v>
      </c>
      <c r="E542" s="18" t="n">
        <v>0.0119815496638524</v>
      </c>
      <c r="F542" s="18" t="n">
        <v>0.193237364975929</v>
      </c>
    </row>
    <row r="543" customFormat="false" ht="12.75" hidden="false" customHeight="true" outlineLevel="0" collapsed="false">
      <c r="A543" s="15" t="s">
        <v>1614</v>
      </c>
      <c r="B543" s="16" t="s">
        <v>1615</v>
      </c>
      <c r="C543" s="16" t="s">
        <v>1616</v>
      </c>
      <c r="D543" s="19" t="n">
        <v>-0.643790101666665</v>
      </c>
      <c r="E543" s="18" t="n">
        <v>0.00933674471244973</v>
      </c>
      <c r="F543" s="18" t="n">
        <v>0.174635051004621</v>
      </c>
    </row>
    <row r="544" customFormat="false" ht="12.75" hidden="false" customHeight="true" outlineLevel="0" collapsed="false">
      <c r="A544" s="15" t="s">
        <v>1617</v>
      </c>
      <c r="B544" s="16" t="s">
        <v>1618</v>
      </c>
      <c r="C544" s="16" t="s">
        <v>1619</v>
      </c>
      <c r="D544" s="19" t="n">
        <v>-0.644395498333333</v>
      </c>
      <c r="E544" s="18" t="n">
        <v>0.01143142139211</v>
      </c>
      <c r="F544" s="18" t="n">
        <v>0.189283980927574</v>
      </c>
    </row>
    <row r="545" customFormat="false" ht="12.75" hidden="false" customHeight="true" outlineLevel="0" collapsed="false">
      <c r="A545" s="15" t="s">
        <v>1620</v>
      </c>
      <c r="B545" s="16" t="s">
        <v>1621</v>
      </c>
      <c r="C545" s="16" t="s">
        <v>1622</v>
      </c>
      <c r="D545" s="19" t="n">
        <v>-0.644515629999999</v>
      </c>
      <c r="E545" s="18" t="n">
        <v>0.00372414255862534</v>
      </c>
      <c r="F545" s="18" t="n">
        <v>0.128615923363954</v>
      </c>
    </row>
    <row r="546" customFormat="false" ht="12.75" hidden="false" customHeight="true" outlineLevel="0" collapsed="false">
      <c r="A546" s="15" t="s">
        <v>1623</v>
      </c>
      <c r="B546" s="16" t="s">
        <v>1624</v>
      </c>
      <c r="C546" s="16" t="s">
        <v>1625</v>
      </c>
      <c r="D546" s="19" t="n">
        <v>-0.645203471666665</v>
      </c>
      <c r="E546" s="18" t="n">
        <v>0.0184845671933111</v>
      </c>
      <c r="F546" s="18" t="n">
        <v>0.241875189119511</v>
      </c>
    </row>
    <row r="547" customFormat="false" ht="12.75" hidden="false" customHeight="true" outlineLevel="0" collapsed="false">
      <c r="A547" s="15" t="s">
        <v>1626</v>
      </c>
      <c r="B547" s="16" t="s">
        <v>1627</v>
      </c>
      <c r="C547" s="16" t="s">
        <v>1628</v>
      </c>
      <c r="D547" s="19" t="n">
        <v>-0.646710836666665</v>
      </c>
      <c r="E547" s="18" t="n">
        <v>0.00577576361024681</v>
      </c>
      <c r="F547" s="18" t="n">
        <v>0.149607585964401</v>
      </c>
    </row>
    <row r="548" customFormat="false" ht="12.75" hidden="false" customHeight="true" outlineLevel="0" collapsed="false">
      <c r="A548" s="15" t="s">
        <v>1629</v>
      </c>
      <c r="B548" s="16" t="s">
        <v>1630</v>
      </c>
      <c r="C548" s="16" t="s">
        <v>1631</v>
      </c>
      <c r="D548" s="19" t="n">
        <v>-0.647263103333332</v>
      </c>
      <c r="E548" s="18" t="n">
        <v>0.0156865723305766</v>
      </c>
      <c r="F548" s="18" t="n">
        <v>0.222234710271068</v>
      </c>
    </row>
    <row r="549" customFormat="false" ht="12.75" hidden="false" customHeight="true" outlineLevel="0" collapsed="false">
      <c r="A549" s="15" t="s">
        <v>1632</v>
      </c>
      <c r="B549" s="16" t="s">
        <v>1633</v>
      </c>
      <c r="C549" s="16" t="s">
        <v>1634</v>
      </c>
      <c r="D549" s="19" t="n">
        <v>-0.648570406666664</v>
      </c>
      <c r="E549" s="18" t="n">
        <v>0.00464238836540899</v>
      </c>
      <c r="F549" s="18" t="n">
        <v>0.138555233004645</v>
      </c>
    </row>
    <row r="550" customFormat="false" ht="12.75" hidden="false" customHeight="true" outlineLevel="0" collapsed="false">
      <c r="A550" s="15" t="s">
        <v>1635</v>
      </c>
      <c r="B550" s="16" t="s">
        <v>1636</v>
      </c>
      <c r="C550" s="16" t="s">
        <v>1637</v>
      </c>
      <c r="D550" s="19" t="n">
        <v>-0.649339198666667</v>
      </c>
      <c r="E550" s="18" t="n">
        <v>0.0072552118075665</v>
      </c>
      <c r="F550" s="18" t="n">
        <v>0.158641143662392</v>
      </c>
    </row>
    <row r="551" customFormat="false" ht="12.75" hidden="false" customHeight="true" outlineLevel="0" collapsed="false">
      <c r="A551" s="15" t="s">
        <v>1638</v>
      </c>
      <c r="B551" s="16" t="s">
        <v>1639</v>
      </c>
      <c r="C551" s="16" t="s">
        <v>1640</v>
      </c>
      <c r="D551" s="19" t="n">
        <v>-0.652566242333336</v>
      </c>
      <c r="E551" s="18" t="n">
        <v>0.00499383676225937</v>
      </c>
      <c r="F551" s="18" t="n">
        <v>0.142449561920496</v>
      </c>
    </row>
    <row r="552" customFormat="false" ht="12.75" hidden="false" customHeight="true" outlineLevel="0" collapsed="false">
      <c r="A552" s="15" t="s">
        <v>1641</v>
      </c>
      <c r="B552" s="16" t="s">
        <v>1642</v>
      </c>
      <c r="C552" s="16" t="s">
        <v>1643</v>
      </c>
      <c r="D552" s="19" t="n">
        <v>-0.653282206666665</v>
      </c>
      <c r="E552" s="18" t="n">
        <v>0.0105004066972495</v>
      </c>
      <c r="F552" s="18" t="n">
        <v>0.185375164059099</v>
      </c>
    </row>
    <row r="553" customFormat="false" ht="12.75" hidden="false" customHeight="true" outlineLevel="0" collapsed="false">
      <c r="A553" s="15" t="s">
        <v>1644</v>
      </c>
      <c r="B553" s="16" t="s">
        <v>1645</v>
      </c>
      <c r="C553" s="16" t="s">
        <v>1646</v>
      </c>
      <c r="D553" s="19" t="n">
        <v>-0.65403966333333</v>
      </c>
      <c r="E553" s="18" t="n">
        <v>0.0168062597161556</v>
      </c>
      <c r="F553" s="18" t="n">
        <v>0.229867795551944</v>
      </c>
    </row>
    <row r="554" customFormat="false" ht="12.75" hidden="false" customHeight="true" outlineLevel="0" collapsed="false">
      <c r="A554" s="15" t="s">
        <v>1647</v>
      </c>
      <c r="B554" s="16" t="s">
        <v>1648</v>
      </c>
      <c r="C554" s="16" t="s">
        <v>1649</v>
      </c>
      <c r="D554" s="19" t="n">
        <v>-0.655713499999999</v>
      </c>
      <c r="E554" s="18" t="n">
        <v>0.00588919963156165</v>
      </c>
      <c r="F554" s="18" t="n">
        <v>0.149607585964401</v>
      </c>
    </row>
    <row r="555" customFormat="false" ht="12.75" hidden="false" customHeight="true" outlineLevel="0" collapsed="false">
      <c r="A555" s="15" t="s">
        <v>1650</v>
      </c>
      <c r="B555" s="16" t="s">
        <v>1651</v>
      </c>
      <c r="C555" s="16" t="s">
        <v>1652</v>
      </c>
      <c r="D555" s="19" t="n">
        <v>-0.655884046333332</v>
      </c>
      <c r="E555" s="18" t="n">
        <v>0.00520985219946457</v>
      </c>
      <c r="F555" s="18" t="n">
        <v>0.143530685951061</v>
      </c>
    </row>
    <row r="556" customFormat="false" ht="12.75" hidden="false" customHeight="true" outlineLevel="0" collapsed="false">
      <c r="A556" s="15" t="s">
        <v>1653</v>
      </c>
      <c r="B556" s="16" t="s">
        <v>1654</v>
      </c>
      <c r="C556" s="16" t="s">
        <v>1655</v>
      </c>
      <c r="D556" s="19" t="n">
        <v>-0.655909795666668</v>
      </c>
      <c r="E556" s="18" t="n">
        <v>0.00911235370584692</v>
      </c>
      <c r="F556" s="18" t="n">
        <v>0.173967214489273</v>
      </c>
    </row>
    <row r="557" customFormat="false" ht="12.75" hidden="false" customHeight="true" outlineLevel="0" collapsed="false">
      <c r="A557" s="15" t="s">
        <v>1656</v>
      </c>
      <c r="B557" s="16" t="s">
        <v>1657</v>
      </c>
      <c r="C557" s="16" t="s">
        <v>1658</v>
      </c>
      <c r="D557" s="19" t="n">
        <v>-0.657085505333333</v>
      </c>
      <c r="E557" s="18" t="n">
        <v>0.0132897931494585</v>
      </c>
      <c r="F557" s="18" t="n">
        <v>0.204637419992458</v>
      </c>
    </row>
    <row r="558" customFormat="false" ht="12.75" hidden="false" customHeight="true" outlineLevel="0" collapsed="false">
      <c r="A558" s="15" t="s">
        <v>1659</v>
      </c>
      <c r="B558" s="16" t="s">
        <v>1660</v>
      </c>
      <c r="C558" s="16" t="s">
        <v>1661</v>
      </c>
      <c r="D558" s="19" t="n">
        <v>-0.657296876666667</v>
      </c>
      <c r="E558" s="18" t="n">
        <v>0.00240942529817005</v>
      </c>
      <c r="F558" s="18" t="n">
        <v>0.112402538137931</v>
      </c>
    </row>
    <row r="559" customFormat="false" ht="12.75" hidden="false" customHeight="true" outlineLevel="0" collapsed="false">
      <c r="A559" s="15" t="s">
        <v>1662</v>
      </c>
      <c r="B559" s="16" t="s">
        <v>1663</v>
      </c>
      <c r="C559" s="16" t="s">
        <v>1664</v>
      </c>
      <c r="D559" s="19" t="n">
        <v>-0.657506892666667</v>
      </c>
      <c r="E559" s="18" t="n">
        <v>0.00495986122500144</v>
      </c>
      <c r="F559" s="18" t="n">
        <v>0.141898988301077</v>
      </c>
    </row>
    <row r="560" customFormat="false" ht="12.75" hidden="false" customHeight="true" outlineLevel="0" collapsed="false">
      <c r="A560" s="15" t="s">
        <v>1665</v>
      </c>
      <c r="B560" s="16" t="s">
        <v>1666</v>
      </c>
      <c r="C560" s="16" t="s">
        <v>1667</v>
      </c>
      <c r="D560" s="19" t="n">
        <v>-0.658080974333332</v>
      </c>
      <c r="E560" s="18" t="n">
        <v>0.00956410896785385</v>
      </c>
      <c r="F560" s="18" t="n">
        <v>0.176497965112875</v>
      </c>
    </row>
    <row r="561" customFormat="false" ht="12.75" hidden="false" customHeight="true" outlineLevel="0" collapsed="false">
      <c r="A561" s="15" t="s">
        <v>1668</v>
      </c>
      <c r="B561" s="16" t="s">
        <v>1669</v>
      </c>
      <c r="C561" s="16" t="s">
        <v>1669</v>
      </c>
      <c r="D561" s="19" t="n">
        <v>-0.658845619999997</v>
      </c>
      <c r="E561" s="18" t="n">
        <v>0.0143069632491926</v>
      </c>
      <c r="F561" s="18" t="n">
        <v>0.21197450969472</v>
      </c>
    </row>
    <row r="562" customFormat="false" ht="12.75" hidden="false" customHeight="true" outlineLevel="0" collapsed="false">
      <c r="A562" s="15" t="s">
        <v>1670</v>
      </c>
      <c r="B562" s="16" t="s">
        <v>1671</v>
      </c>
      <c r="C562" s="16" t="s">
        <v>1672</v>
      </c>
      <c r="D562" s="19" t="n">
        <v>-0.658845629</v>
      </c>
      <c r="E562" s="18" t="n">
        <v>0.0465989255897467</v>
      </c>
      <c r="F562" s="18" t="n">
        <v>0.358481790336397</v>
      </c>
    </row>
    <row r="563" customFormat="false" ht="12.75" hidden="false" customHeight="true" outlineLevel="0" collapsed="false">
      <c r="A563" s="15" t="s">
        <v>1673</v>
      </c>
      <c r="B563" s="16" t="s">
        <v>1674</v>
      </c>
      <c r="C563" s="16" t="s">
        <v>1675</v>
      </c>
      <c r="D563" s="19" t="n">
        <v>-0.659242236666666</v>
      </c>
      <c r="E563" s="18" t="n">
        <v>0.00246649521755083</v>
      </c>
      <c r="F563" s="18" t="n">
        <v>0.112674276973439</v>
      </c>
    </row>
    <row r="564" customFormat="false" ht="12.75" hidden="false" customHeight="true" outlineLevel="0" collapsed="false">
      <c r="A564" s="15" t="s">
        <v>1676</v>
      </c>
      <c r="B564" s="16" t="s">
        <v>1677</v>
      </c>
      <c r="C564" s="16" t="s">
        <v>1678</v>
      </c>
      <c r="D564" s="19" t="n">
        <v>-0.660388178</v>
      </c>
      <c r="E564" s="18" t="n">
        <v>0.00595035026322651</v>
      </c>
      <c r="F564" s="18" t="n">
        <v>0.149607585964401</v>
      </c>
    </row>
    <row r="565" customFormat="false" ht="12.75" hidden="false" customHeight="true" outlineLevel="0" collapsed="false">
      <c r="A565" s="15" t="s">
        <v>1679</v>
      </c>
      <c r="B565" s="16" t="s">
        <v>1680</v>
      </c>
      <c r="C565" s="16" t="s">
        <v>1681</v>
      </c>
      <c r="D565" s="19" t="n">
        <v>-0.660527956666666</v>
      </c>
      <c r="E565" s="18" t="n">
        <v>0.03255556425008</v>
      </c>
      <c r="F565" s="18" t="n">
        <v>0.301833467208316</v>
      </c>
    </row>
    <row r="566" customFormat="false" ht="12.75" hidden="false" customHeight="true" outlineLevel="0" collapsed="false">
      <c r="A566" s="15" t="s">
        <v>1682</v>
      </c>
      <c r="B566" s="16" t="s">
        <v>1683</v>
      </c>
      <c r="C566" s="16" t="s">
        <v>1684</v>
      </c>
      <c r="D566" s="19" t="n">
        <v>-0.661596323333329</v>
      </c>
      <c r="E566" s="18" t="n">
        <v>0.0383020575464985</v>
      </c>
      <c r="F566" s="18" t="n">
        <v>0.323194499541571</v>
      </c>
    </row>
    <row r="567" customFormat="false" ht="12.75" hidden="false" customHeight="true" outlineLevel="0" collapsed="false">
      <c r="A567" s="15" t="s">
        <v>1685</v>
      </c>
      <c r="B567" s="16" t="s">
        <v>1686</v>
      </c>
      <c r="C567" s="16" t="s">
        <v>1687</v>
      </c>
      <c r="D567" s="19" t="n">
        <v>-0.662397906666667</v>
      </c>
      <c r="E567" s="18" t="n">
        <v>0.0496837718205228</v>
      </c>
      <c r="F567" s="18" t="n">
        <v>0.37068433144443</v>
      </c>
    </row>
    <row r="568" customFormat="false" ht="12.75" hidden="false" customHeight="true" outlineLevel="0" collapsed="false">
      <c r="A568" s="15" t="s">
        <v>1688</v>
      </c>
      <c r="B568" s="16" t="s">
        <v>1689</v>
      </c>
      <c r="C568" s="16" t="s">
        <v>1690</v>
      </c>
      <c r="D568" s="19" t="n">
        <v>-0.664770295666669</v>
      </c>
      <c r="E568" s="18" t="n">
        <v>0.00330756754829208</v>
      </c>
      <c r="F568" s="18" t="n">
        <v>0.120695012045224</v>
      </c>
    </row>
    <row r="569" customFormat="false" ht="12.75" hidden="false" customHeight="true" outlineLevel="0" collapsed="false">
      <c r="A569" s="15" t="s">
        <v>1691</v>
      </c>
      <c r="B569" s="16" t="s">
        <v>1692</v>
      </c>
      <c r="C569" s="16" t="s">
        <v>1693</v>
      </c>
      <c r="D569" s="19" t="n">
        <v>-0.66612668733333</v>
      </c>
      <c r="E569" s="18" t="n">
        <v>0.00879608415344649</v>
      </c>
      <c r="F569" s="18" t="n">
        <v>0.172182457011797</v>
      </c>
    </row>
    <row r="570" customFormat="false" ht="12.75" hidden="false" customHeight="true" outlineLevel="0" collapsed="false">
      <c r="A570" s="15" t="s">
        <v>1694</v>
      </c>
      <c r="B570" s="16" t="s">
        <v>1695</v>
      </c>
      <c r="C570" s="16" t="s">
        <v>1696</v>
      </c>
      <c r="D570" s="19" t="n">
        <v>-0.668196267333334</v>
      </c>
      <c r="E570" s="18" t="n">
        <v>0.00356176038548588</v>
      </c>
      <c r="F570" s="18" t="n">
        <v>0.124790662781335</v>
      </c>
    </row>
    <row r="571" customFormat="false" ht="12.75" hidden="false" customHeight="true" outlineLevel="0" collapsed="false">
      <c r="A571" s="15" t="s">
        <v>1697</v>
      </c>
      <c r="B571" s="16" t="s">
        <v>1698</v>
      </c>
      <c r="C571" s="16" t="s">
        <v>1699</v>
      </c>
      <c r="D571" s="19" t="n">
        <v>-0.670038082</v>
      </c>
      <c r="E571" s="18" t="n">
        <v>0.0379899322906038</v>
      </c>
      <c r="F571" s="18" t="n">
        <v>0.323098192832136</v>
      </c>
    </row>
    <row r="572" customFormat="false" ht="12.75" hidden="false" customHeight="true" outlineLevel="0" collapsed="false">
      <c r="A572" s="15" t="s">
        <v>1700</v>
      </c>
      <c r="B572" s="16" t="s">
        <v>1701</v>
      </c>
      <c r="C572" s="16" t="s">
        <v>1702</v>
      </c>
      <c r="D572" s="19" t="n">
        <v>-0.670709349999999</v>
      </c>
      <c r="E572" s="18" t="n">
        <v>0.00457927503398284</v>
      </c>
      <c r="F572" s="18" t="n">
        <v>0.138397297693659</v>
      </c>
    </row>
    <row r="573" customFormat="false" ht="12.75" hidden="false" customHeight="true" outlineLevel="0" collapsed="false">
      <c r="A573" s="15" t="s">
        <v>1703</v>
      </c>
      <c r="B573" s="16" t="s">
        <v>1704</v>
      </c>
      <c r="C573" s="16" t="s">
        <v>1705</v>
      </c>
      <c r="D573" s="19" t="n">
        <v>-0.670871192666667</v>
      </c>
      <c r="E573" s="18" t="n">
        <v>0.0086280535848397</v>
      </c>
      <c r="F573" s="18" t="n">
        <v>0.170562100299919</v>
      </c>
    </row>
    <row r="574" customFormat="false" ht="12.75" hidden="false" customHeight="true" outlineLevel="0" collapsed="false">
      <c r="A574" s="15" t="s">
        <v>1706</v>
      </c>
      <c r="B574" s="16" t="s">
        <v>1707</v>
      </c>
      <c r="C574" s="16" t="s">
        <v>1708</v>
      </c>
      <c r="D574" s="19" t="n">
        <v>-0.671127763333329</v>
      </c>
      <c r="E574" s="18" t="n">
        <v>0.0421839570956177</v>
      </c>
      <c r="F574" s="18" t="n">
        <v>0.339932387595519</v>
      </c>
    </row>
    <row r="575" customFormat="false" ht="12.75" hidden="false" customHeight="true" outlineLevel="0" collapsed="false">
      <c r="A575" s="15" t="s">
        <v>1709</v>
      </c>
      <c r="B575" s="16" t="s">
        <v>1710</v>
      </c>
      <c r="C575" s="16" t="s">
        <v>1711</v>
      </c>
      <c r="D575" s="19" t="n">
        <v>-0.671614643333333</v>
      </c>
      <c r="E575" s="18" t="n">
        <v>0.00615505092772763</v>
      </c>
      <c r="F575" s="18" t="n">
        <v>0.151542120483244</v>
      </c>
    </row>
    <row r="576" customFormat="false" ht="12.75" hidden="false" customHeight="true" outlineLevel="0" collapsed="false">
      <c r="A576" s="15" t="s">
        <v>1712</v>
      </c>
      <c r="B576" s="16" t="s">
        <v>1713</v>
      </c>
      <c r="C576" s="16" t="s">
        <v>1714</v>
      </c>
      <c r="D576" s="19" t="n">
        <v>-0.672298106666666</v>
      </c>
      <c r="E576" s="18" t="n">
        <v>0.0167703984563339</v>
      </c>
      <c r="F576" s="18" t="n">
        <v>0.229702199819758</v>
      </c>
    </row>
    <row r="577" customFormat="false" ht="12.75" hidden="false" customHeight="true" outlineLevel="0" collapsed="false">
      <c r="A577" s="15" t="s">
        <v>1715</v>
      </c>
      <c r="B577" s="16" t="s">
        <v>1716</v>
      </c>
      <c r="C577" s="16" t="s">
        <v>1717</v>
      </c>
      <c r="D577" s="19" t="n">
        <v>-0.672363616666663</v>
      </c>
      <c r="E577" s="18" t="n">
        <v>0.00656846932917218</v>
      </c>
      <c r="F577" s="18" t="n">
        <v>0.156446055204667</v>
      </c>
    </row>
    <row r="578" customFormat="false" ht="12.75" hidden="false" customHeight="true" outlineLevel="0" collapsed="false">
      <c r="A578" s="15" t="s">
        <v>1718</v>
      </c>
      <c r="B578" s="16" t="s">
        <v>1719</v>
      </c>
      <c r="C578" s="16" t="s">
        <v>1720</v>
      </c>
      <c r="D578" s="19" t="n">
        <v>-0.674162413333331</v>
      </c>
      <c r="E578" s="18" t="n">
        <v>0.00673736962081985</v>
      </c>
      <c r="F578" s="18" t="n">
        <v>0.157657161311638</v>
      </c>
    </row>
    <row r="579" customFormat="false" ht="12.75" hidden="false" customHeight="true" outlineLevel="0" collapsed="false">
      <c r="A579" s="15" t="s">
        <v>1721</v>
      </c>
      <c r="B579" s="16" t="s">
        <v>1722</v>
      </c>
      <c r="C579" s="16" t="s">
        <v>1723</v>
      </c>
      <c r="D579" s="19" t="n">
        <v>-0.674794606666666</v>
      </c>
      <c r="E579" s="18" t="n">
        <v>0.0260121760467026</v>
      </c>
      <c r="F579" s="18" t="n">
        <v>0.272226993908673</v>
      </c>
    </row>
    <row r="580" customFormat="false" ht="12.75" hidden="false" customHeight="true" outlineLevel="0" collapsed="false">
      <c r="A580" s="15" t="s">
        <v>1724</v>
      </c>
      <c r="B580" s="16" t="s">
        <v>1725</v>
      </c>
      <c r="C580" s="16" t="s">
        <v>1726</v>
      </c>
      <c r="D580" s="19" t="n">
        <v>-0.675162093333332</v>
      </c>
      <c r="E580" s="18" t="n">
        <v>0.00615884729575129</v>
      </c>
      <c r="F580" s="18" t="n">
        <v>0.151542120483244</v>
      </c>
    </row>
    <row r="581" customFormat="false" ht="12.75" hidden="false" customHeight="true" outlineLevel="0" collapsed="false">
      <c r="A581" s="15" t="s">
        <v>1727</v>
      </c>
      <c r="B581" s="16" t="s">
        <v>1728</v>
      </c>
      <c r="C581" s="16" t="s">
        <v>1729</v>
      </c>
      <c r="D581" s="19" t="n">
        <v>-0.675875949000002</v>
      </c>
      <c r="E581" s="18" t="n">
        <v>0.00225849813237364</v>
      </c>
      <c r="F581" s="18" t="n">
        <v>0.108655109154493</v>
      </c>
    </row>
    <row r="582" customFormat="false" ht="12.75" hidden="false" customHeight="true" outlineLevel="0" collapsed="false">
      <c r="A582" s="15" t="s">
        <v>1730</v>
      </c>
      <c r="B582" s="16" t="s">
        <v>1731</v>
      </c>
      <c r="C582" s="16" t="s">
        <v>1732</v>
      </c>
      <c r="D582" s="19" t="n">
        <v>-0.676932196666668</v>
      </c>
      <c r="E582" s="18" t="n">
        <v>0.00242981410952097</v>
      </c>
      <c r="F582" s="18" t="n">
        <v>0.112402538137931</v>
      </c>
    </row>
    <row r="583" customFormat="false" ht="12.75" hidden="false" customHeight="true" outlineLevel="0" collapsed="false">
      <c r="A583" s="15" t="s">
        <v>1733</v>
      </c>
      <c r="B583" s="16" t="s">
        <v>1734</v>
      </c>
      <c r="C583" s="16" t="s">
        <v>1735</v>
      </c>
      <c r="D583" s="19" t="n">
        <v>-0.677209138333332</v>
      </c>
      <c r="E583" s="18" t="n">
        <v>0.0256635257231165</v>
      </c>
      <c r="F583" s="18" t="n">
        <v>0.271783046454996</v>
      </c>
    </row>
    <row r="584" customFormat="false" ht="12.75" hidden="false" customHeight="true" outlineLevel="0" collapsed="false">
      <c r="A584" s="15" t="s">
        <v>1736</v>
      </c>
      <c r="B584" s="16" t="s">
        <v>1737</v>
      </c>
      <c r="C584" s="16" t="s">
        <v>1738</v>
      </c>
      <c r="D584" s="19" t="n">
        <v>-0.678138465</v>
      </c>
      <c r="E584" s="18" t="n">
        <v>0.0151775548979164</v>
      </c>
      <c r="F584" s="18" t="n">
        <v>0.218728697262074</v>
      </c>
    </row>
    <row r="585" customFormat="false" ht="12.75" hidden="false" customHeight="true" outlineLevel="0" collapsed="false">
      <c r="A585" s="15" t="s">
        <v>1739</v>
      </c>
      <c r="B585" s="16" t="s">
        <v>1740</v>
      </c>
      <c r="C585" s="16" t="s">
        <v>1741</v>
      </c>
      <c r="D585" s="19" t="n">
        <v>-0.680700275333333</v>
      </c>
      <c r="E585" s="18" t="n">
        <v>0.0020166853226666</v>
      </c>
      <c r="F585" s="18" t="n">
        <v>0.106262661386284</v>
      </c>
    </row>
    <row r="586" customFormat="false" ht="12.75" hidden="false" customHeight="true" outlineLevel="0" collapsed="false">
      <c r="A586" s="15" t="s">
        <v>1742</v>
      </c>
      <c r="B586" s="16" t="s">
        <v>1743</v>
      </c>
      <c r="C586" s="16" t="s">
        <v>1744</v>
      </c>
      <c r="D586" s="19" t="n">
        <v>-0.682243497333332</v>
      </c>
      <c r="E586" s="18" t="n">
        <v>0.0443030161930903</v>
      </c>
      <c r="F586" s="18" t="n">
        <v>0.350294494347656</v>
      </c>
    </row>
    <row r="587" customFormat="false" ht="12.75" hidden="false" customHeight="true" outlineLevel="0" collapsed="false">
      <c r="A587" s="15" t="s">
        <v>1745</v>
      </c>
      <c r="B587" s="16" t="s">
        <v>1746</v>
      </c>
      <c r="C587" s="16" t="s">
        <v>1747</v>
      </c>
      <c r="D587" s="19" t="n">
        <v>-0.685543780333333</v>
      </c>
      <c r="E587" s="18" t="n">
        <v>0.00509983279101775</v>
      </c>
      <c r="F587" s="18" t="n">
        <v>0.143181772511341</v>
      </c>
    </row>
    <row r="588" customFormat="false" ht="12.75" hidden="false" customHeight="true" outlineLevel="0" collapsed="false">
      <c r="A588" s="15" t="s">
        <v>1748</v>
      </c>
      <c r="B588" s="16" t="s">
        <v>1749</v>
      </c>
      <c r="C588" s="16" t="s">
        <v>1750</v>
      </c>
      <c r="D588" s="19" t="n">
        <v>-0.686466044999998</v>
      </c>
      <c r="E588" s="18" t="n">
        <v>0.0143143076350209</v>
      </c>
      <c r="F588" s="18" t="n">
        <v>0.21197450969472</v>
      </c>
    </row>
    <row r="589" customFormat="false" ht="12.75" hidden="false" customHeight="true" outlineLevel="0" collapsed="false">
      <c r="A589" s="15" t="s">
        <v>1751</v>
      </c>
      <c r="B589" s="16" t="s">
        <v>1752</v>
      </c>
      <c r="C589" s="16" t="s">
        <v>1753</v>
      </c>
      <c r="D589" s="19" t="n">
        <v>-0.689518498666667</v>
      </c>
      <c r="E589" s="18" t="n">
        <v>0.0320080863670153</v>
      </c>
      <c r="F589" s="18" t="n">
        <v>0.298762736649651</v>
      </c>
    </row>
    <row r="590" customFormat="false" ht="12.75" hidden="false" customHeight="true" outlineLevel="0" collapsed="false">
      <c r="A590" s="15" t="s">
        <v>1754</v>
      </c>
      <c r="B590" s="16" t="s">
        <v>1755</v>
      </c>
      <c r="C590" s="16" t="s">
        <v>1756</v>
      </c>
      <c r="D590" s="19" t="n">
        <v>-0.690429829999998</v>
      </c>
      <c r="E590" s="18" t="n">
        <v>0.00290374995378231</v>
      </c>
      <c r="F590" s="18" t="n">
        <v>0.116563580104836</v>
      </c>
    </row>
    <row r="591" customFormat="false" ht="12.75" hidden="false" customHeight="true" outlineLevel="0" collapsed="false">
      <c r="A591" s="15" t="s">
        <v>1757</v>
      </c>
      <c r="B591" s="16" t="s">
        <v>1758</v>
      </c>
      <c r="C591" s="16" t="s">
        <v>1759</v>
      </c>
      <c r="D591" s="19" t="n">
        <v>-0.690952367333332</v>
      </c>
      <c r="E591" s="18" t="n">
        <v>0.00421978927141036</v>
      </c>
      <c r="F591" s="18" t="n">
        <v>0.133788072965699</v>
      </c>
    </row>
    <row r="592" customFormat="false" ht="12.75" hidden="false" customHeight="true" outlineLevel="0" collapsed="false">
      <c r="A592" s="15" t="s">
        <v>1760</v>
      </c>
      <c r="B592" s="16" t="s">
        <v>1761</v>
      </c>
      <c r="C592" s="16" t="s">
        <v>1762</v>
      </c>
      <c r="D592" s="19" t="n">
        <v>-0.691327077666665</v>
      </c>
      <c r="E592" s="18" t="n">
        <v>0.0109273382452758</v>
      </c>
      <c r="F592" s="18" t="n">
        <v>0.186034085971509</v>
      </c>
    </row>
    <row r="593" customFormat="false" ht="12.75" hidden="false" customHeight="true" outlineLevel="0" collapsed="false">
      <c r="A593" s="15" t="s">
        <v>1763</v>
      </c>
      <c r="B593" s="16" t="s">
        <v>1764</v>
      </c>
      <c r="C593" s="16" t="s">
        <v>1765</v>
      </c>
      <c r="D593" s="19" t="n">
        <v>-0.691328315</v>
      </c>
      <c r="E593" s="18" t="n">
        <v>0.0107161030722892</v>
      </c>
      <c r="F593" s="18" t="n">
        <v>0.185375164059099</v>
      </c>
    </row>
    <row r="594" customFormat="false" ht="12.75" hidden="false" customHeight="true" outlineLevel="0" collapsed="false">
      <c r="A594" s="15" t="s">
        <v>1766</v>
      </c>
      <c r="B594" s="16" t="s">
        <v>1767</v>
      </c>
      <c r="C594" s="16" t="s">
        <v>1768</v>
      </c>
      <c r="D594" s="19" t="n">
        <v>-0.691378312666668</v>
      </c>
      <c r="E594" s="18" t="n">
        <v>0.0235802196542152</v>
      </c>
      <c r="F594" s="18" t="n">
        <v>0.265575452500055</v>
      </c>
    </row>
    <row r="595" customFormat="false" ht="12.75" hidden="false" customHeight="true" outlineLevel="0" collapsed="false">
      <c r="A595" s="15" t="s">
        <v>1769</v>
      </c>
      <c r="B595" s="16" t="s">
        <v>1770</v>
      </c>
      <c r="C595" s="16" t="s">
        <v>1771</v>
      </c>
      <c r="D595" s="19" t="n">
        <v>-0.691624205666665</v>
      </c>
      <c r="E595" s="18" t="n">
        <v>0.0274272995302548</v>
      </c>
      <c r="F595" s="18" t="n">
        <v>0.278887472615735</v>
      </c>
    </row>
    <row r="596" customFormat="false" ht="12.75" hidden="false" customHeight="true" outlineLevel="0" collapsed="false">
      <c r="A596" s="15" t="s">
        <v>1772</v>
      </c>
      <c r="B596" s="16" t="s">
        <v>1773</v>
      </c>
      <c r="C596" s="16" t="s">
        <v>1774</v>
      </c>
      <c r="D596" s="19" t="n">
        <v>-0.693909078666668</v>
      </c>
      <c r="E596" s="18" t="n">
        <v>0.0113629415544034</v>
      </c>
      <c r="F596" s="18" t="n">
        <v>0.189283980927574</v>
      </c>
    </row>
    <row r="597" customFormat="false" ht="12.75" hidden="false" customHeight="true" outlineLevel="0" collapsed="false">
      <c r="A597" s="15" t="s">
        <v>1775</v>
      </c>
      <c r="B597" s="16" t="s">
        <v>1776</v>
      </c>
      <c r="C597" s="16" t="s">
        <v>1777</v>
      </c>
      <c r="D597" s="19" t="n">
        <v>-0.696158725333333</v>
      </c>
      <c r="E597" s="18" t="n">
        <v>0.0195735222202214</v>
      </c>
      <c r="F597" s="18" t="n">
        <v>0.250231022800667</v>
      </c>
    </row>
    <row r="598" customFormat="false" ht="12.75" hidden="false" customHeight="true" outlineLevel="0" collapsed="false">
      <c r="A598" s="15" t="s">
        <v>1778</v>
      </c>
      <c r="B598" s="16" t="s">
        <v>1779</v>
      </c>
      <c r="C598" s="16" t="s">
        <v>1780</v>
      </c>
      <c r="D598" s="19" t="n">
        <v>-0.699267786666667</v>
      </c>
      <c r="E598" s="18" t="n">
        <v>0.00723213794205598</v>
      </c>
      <c r="F598" s="18" t="n">
        <v>0.158641143662392</v>
      </c>
    </row>
    <row r="599" customFormat="false" ht="12.75" hidden="false" customHeight="true" outlineLevel="0" collapsed="false">
      <c r="A599" s="15" t="s">
        <v>1781</v>
      </c>
      <c r="B599" s="16" t="s">
        <v>1782</v>
      </c>
      <c r="C599" s="16" t="s">
        <v>1783</v>
      </c>
      <c r="D599" s="19" t="n">
        <v>-0.703017196666664</v>
      </c>
      <c r="E599" s="18" t="n">
        <v>0.00513623152774201</v>
      </c>
      <c r="F599" s="18" t="n">
        <v>0.143181772511341</v>
      </c>
    </row>
    <row r="600" customFormat="false" ht="12.75" hidden="false" customHeight="true" outlineLevel="0" collapsed="false">
      <c r="A600" s="15" t="s">
        <v>1784</v>
      </c>
      <c r="B600" s="16" t="s">
        <v>1785</v>
      </c>
      <c r="C600" s="16" t="s">
        <v>1786</v>
      </c>
      <c r="D600" s="19" t="n">
        <v>-0.703094551333333</v>
      </c>
      <c r="E600" s="18" t="n">
        <v>0.00426419505533365</v>
      </c>
      <c r="F600" s="18" t="n">
        <v>0.134315199299923</v>
      </c>
    </row>
    <row r="601" customFormat="false" ht="12.75" hidden="false" customHeight="true" outlineLevel="0" collapsed="false">
      <c r="A601" s="15" t="s">
        <v>1787</v>
      </c>
      <c r="B601" s="16" t="s">
        <v>1788</v>
      </c>
      <c r="C601" s="16" t="s">
        <v>1789</v>
      </c>
      <c r="D601" s="19" t="n">
        <v>-0.703938239666668</v>
      </c>
      <c r="E601" s="18" t="n">
        <v>0.022111501556779</v>
      </c>
      <c r="F601" s="18" t="n">
        <v>0.258859830573914</v>
      </c>
    </row>
    <row r="602" customFormat="false" ht="12.75" hidden="false" customHeight="true" outlineLevel="0" collapsed="false">
      <c r="A602" s="15" t="s">
        <v>1790</v>
      </c>
      <c r="B602" s="16" t="s">
        <v>1791</v>
      </c>
      <c r="C602" s="16" t="s">
        <v>1792</v>
      </c>
      <c r="D602" s="19" t="n">
        <v>-0.704202753333334</v>
      </c>
      <c r="E602" s="18" t="n">
        <v>0.0054624841229422</v>
      </c>
      <c r="F602" s="18" t="n">
        <v>0.147137107155574</v>
      </c>
    </row>
    <row r="603" customFormat="false" ht="12.75" hidden="false" customHeight="true" outlineLevel="0" collapsed="false">
      <c r="A603" s="15" t="s">
        <v>1793</v>
      </c>
      <c r="B603" s="16" t="s">
        <v>1794</v>
      </c>
      <c r="C603" s="16" t="s">
        <v>1795</v>
      </c>
      <c r="D603" s="19" t="n">
        <v>-0.705172359999999</v>
      </c>
      <c r="E603" s="18" t="n">
        <v>0.0319890100958405</v>
      </c>
      <c r="F603" s="18" t="n">
        <v>0.298762736649651</v>
      </c>
    </row>
    <row r="604" customFormat="false" ht="12.75" hidden="false" customHeight="true" outlineLevel="0" collapsed="false">
      <c r="A604" s="15" t="s">
        <v>1796</v>
      </c>
      <c r="B604" s="16" t="s">
        <v>1797</v>
      </c>
      <c r="C604" s="16" t="s">
        <v>1798</v>
      </c>
      <c r="D604" s="19" t="n">
        <v>-0.706004956666668</v>
      </c>
      <c r="E604" s="18" t="n">
        <v>0.00509841386957317</v>
      </c>
      <c r="F604" s="18" t="n">
        <v>0.143181772511341</v>
      </c>
    </row>
    <row r="605" customFormat="false" ht="12.75" hidden="false" customHeight="true" outlineLevel="0" collapsed="false">
      <c r="A605" s="15" t="s">
        <v>1799</v>
      </c>
      <c r="B605" s="16" t="s">
        <v>1800</v>
      </c>
      <c r="C605" s="16" t="s">
        <v>1801</v>
      </c>
      <c r="D605" s="19" t="n">
        <v>-0.709649363333334</v>
      </c>
      <c r="E605" s="18" t="n">
        <v>0.00171986406248031</v>
      </c>
      <c r="F605" s="18" t="n">
        <v>0.102031199289476</v>
      </c>
    </row>
    <row r="606" customFormat="false" ht="12.75" hidden="false" customHeight="true" outlineLevel="0" collapsed="false">
      <c r="A606" s="15" t="s">
        <v>1802</v>
      </c>
      <c r="B606" s="16" t="s">
        <v>1803</v>
      </c>
      <c r="C606" s="16" t="s">
        <v>1804</v>
      </c>
      <c r="D606" s="19" t="n">
        <v>-0.710520516666664</v>
      </c>
      <c r="E606" s="18" t="n">
        <v>0.00272581027095219</v>
      </c>
      <c r="F606" s="18" t="n">
        <v>0.116533933055604</v>
      </c>
    </row>
    <row r="607" customFormat="false" ht="12.75" hidden="false" customHeight="true" outlineLevel="0" collapsed="false">
      <c r="A607" s="15" t="s">
        <v>1805</v>
      </c>
      <c r="B607" s="16" t="s">
        <v>1806</v>
      </c>
      <c r="C607" s="16" t="s">
        <v>1807</v>
      </c>
      <c r="D607" s="19" t="n">
        <v>-0.710956775000003</v>
      </c>
      <c r="E607" s="18" t="n">
        <v>0.0374731914551615</v>
      </c>
      <c r="F607" s="18" t="n">
        <v>0.322001570504838</v>
      </c>
    </row>
    <row r="608" customFormat="false" ht="12.75" hidden="false" customHeight="true" outlineLevel="0" collapsed="false">
      <c r="A608" s="15" t="s">
        <v>1808</v>
      </c>
      <c r="B608" s="16" t="s">
        <v>1809</v>
      </c>
      <c r="C608" s="16" t="s">
        <v>1810</v>
      </c>
      <c r="D608" s="19" t="n">
        <v>-0.711572080000002</v>
      </c>
      <c r="E608" s="18" t="n">
        <v>0.00383764787478751</v>
      </c>
      <c r="F608" s="18" t="n">
        <v>0.130210719119983</v>
      </c>
    </row>
    <row r="609" customFormat="false" ht="12.75" hidden="false" customHeight="true" outlineLevel="0" collapsed="false">
      <c r="A609" s="15" t="s">
        <v>1811</v>
      </c>
      <c r="B609" s="16" t="s">
        <v>1812</v>
      </c>
      <c r="C609" s="16" t="s">
        <v>1813</v>
      </c>
      <c r="D609" s="19" t="n">
        <v>-0.715940171333335</v>
      </c>
      <c r="E609" s="18" t="n">
        <v>0.00815109489977472</v>
      </c>
      <c r="F609" s="18" t="n">
        <v>0.167744499692958</v>
      </c>
    </row>
    <row r="610" customFormat="false" ht="12.75" hidden="false" customHeight="true" outlineLevel="0" collapsed="false">
      <c r="A610" s="15" t="s">
        <v>1814</v>
      </c>
      <c r="B610" s="16" t="s">
        <v>1815</v>
      </c>
      <c r="C610" s="16" t="s">
        <v>1816</v>
      </c>
      <c r="D610" s="19" t="n">
        <v>-0.716068095</v>
      </c>
      <c r="E610" s="18" t="n">
        <v>0.00220086638215916</v>
      </c>
      <c r="F610" s="18" t="n">
        <v>0.107486757148884</v>
      </c>
    </row>
    <row r="611" customFormat="false" ht="12.75" hidden="false" customHeight="true" outlineLevel="0" collapsed="false">
      <c r="A611" s="15" t="s">
        <v>1817</v>
      </c>
      <c r="B611" s="16" t="s">
        <v>1818</v>
      </c>
      <c r="C611" s="16" t="s">
        <v>1819</v>
      </c>
      <c r="D611" s="19" t="n">
        <v>-0.716338053333333</v>
      </c>
      <c r="E611" s="18" t="n">
        <v>0.00515276699420338</v>
      </c>
      <c r="F611" s="18" t="n">
        <v>0.143181772511341</v>
      </c>
    </row>
    <row r="612" customFormat="false" ht="12.75" hidden="false" customHeight="true" outlineLevel="0" collapsed="false">
      <c r="A612" s="15" t="s">
        <v>1820</v>
      </c>
      <c r="B612" s="16" t="s">
        <v>1821</v>
      </c>
      <c r="C612" s="16" t="s">
        <v>1822</v>
      </c>
      <c r="D612" s="19" t="n">
        <v>-0.717675428333333</v>
      </c>
      <c r="E612" s="18" t="n">
        <v>0.00266550598754448</v>
      </c>
      <c r="F612" s="18" t="n">
        <v>0.116533933055604</v>
      </c>
    </row>
    <row r="613" customFormat="false" ht="12.75" hidden="false" customHeight="true" outlineLevel="0" collapsed="false">
      <c r="A613" s="15" t="s">
        <v>1823</v>
      </c>
      <c r="B613" s="16" t="s">
        <v>1824</v>
      </c>
      <c r="C613" s="16" t="s">
        <v>1825</v>
      </c>
      <c r="D613" s="19" t="n">
        <v>-0.717814772333332</v>
      </c>
      <c r="E613" s="18" t="n">
        <v>0.0298704830861156</v>
      </c>
      <c r="F613" s="18" t="n">
        <v>0.289850362438692</v>
      </c>
    </row>
    <row r="614" customFormat="false" ht="12.75" hidden="false" customHeight="true" outlineLevel="0" collapsed="false">
      <c r="A614" s="15" t="s">
        <v>1826</v>
      </c>
      <c r="B614" s="16" t="s">
        <v>1827</v>
      </c>
      <c r="C614" s="16" t="s">
        <v>1828</v>
      </c>
      <c r="D614" s="19" t="n">
        <v>-0.717975168333334</v>
      </c>
      <c r="E614" s="18" t="n">
        <v>0.0216468582296758</v>
      </c>
      <c r="F614" s="18" t="n">
        <v>0.257270402708533</v>
      </c>
    </row>
    <row r="615" customFormat="false" ht="12.75" hidden="false" customHeight="true" outlineLevel="0" collapsed="false">
      <c r="A615" s="15" t="s">
        <v>1829</v>
      </c>
      <c r="B615" s="16" t="s">
        <v>1830</v>
      </c>
      <c r="C615" s="16" t="s">
        <v>1831</v>
      </c>
      <c r="D615" s="19" t="n">
        <v>-0.718284826666666</v>
      </c>
      <c r="E615" s="18" t="n">
        <v>0.0284985812875048</v>
      </c>
      <c r="F615" s="18" t="n">
        <v>0.284897955224712</v>
      </c>
    </row>
    <row r="616" customFormat="false" ht="12.75" hidden="false" customHeight="true" outlineLevel="0" collapsed="false">
      <c r="A616" s="15" t="s">
        <v>1832</v>
      </c>
      <c r="B616" s="16" t="s">
        <v>1833</v>
      </c>
      <c r="C616" s="16" t="s">
        <v>1834</v>
      </c>
      <c r="D616" s="19" t="n">
        <v>-0.718349481</v>
      </c>
      <c r="E616" s="18" t="n">
        <v>0.0135359471779431</v>
      </c>
      <c r="F616" s="18" t="n">
        <v>0.205805989325015</v>
      </c>
    </row>
    <row r="617" customFormat="false" ht="12.75" hidden="false" customHeight="true" outlineLevel="0" collapsed="false">
      <c r="A617" s="15" t="s">
        <v>1835</v>
      </c>
      <c r="B617" s="16" t="s">
        <v>1836</v>
      </c>
      <c r="C617" s="16" t="s">
        <v>1837</v>
      </c>
      <c r="D617" s="19" t="n">
        <v>-0.72012179</v>
      </c>
      <c r="E617" s="18" t="n">
        <v>0.010105922923404</v>
      </c>
      <c r="F617" s="18" t="n">
        <v>0.182943648994315</v>
      </c>
    </row>
    <row r="618" customFormat="false" ht="12.75" hidden="false" customHeight="true" outlineLevel="0" collapsed="false">
      <c r="A618" s="15" t="s">
        <v>1838</v>
      </c>
      <c r="B618" s="16" t="s">
        <v>1839</v>
      </c>
      <c r="C618" s="16" t="s">
        <v>1840</v>
      </c>
      <c r="D618" s="19" t="n">
        <v>-0.721382144</v>
      </c>
      <c r="E618" s="18" t="n">
        <v>0.00198575004974087</v>
      </c>
      <c r="F618" s="18" t="n">
        <v>0.106262661386284</v>
      </c>
    </row>
    <row r="619" customFormat="false" ht="12.75" hidden="false" customHeight="true" outlineLevel="0" collapsed="false">
      <c r="A619" s="15" t="s">
        <v>1841</v>
      </c>
      <c r="B619" s="16" t="s">
        <v>1842</v>
      </c>
      <c r="C619" s="16" t="s">
        <v>1843</v>
      </c>
      <c r="D619" s="19" t="n">
        <v>-0.724039750000001</v>
      </c>
      <c r="E619" s="18" t="n">
        <v>0.00215388610872732</v>
      </c>
      <c r="F619" s="18" t="n">
        <v>0.107486757148884</v>
      </c>
    </row>
    <row r="620" customFormat="false" ht="12.75" hidden="false" customHeight="true" outlineLevel="0" collapsed="false">
      <c r="A620" s="15" t="s">
        <v>1844</v>
      </c>
      <c r="B620" s="16" t="s">
        <v>1845</v>
      </c>
      <c r="C620" s="16" t="s">
        <v>1846</v>
      </c>
      <c r="D620" s="19" t="n">
        <v>-0.724242864333333</v>
      </c>
      <c r="E620" s="18" t="n">
        <v>0.0307690091464213</v>
      </c>
      <c r="F620" s="18" t="n">
        <v>0.293428321938751</v>
      </c>
    </row>
    <row r="621" customFormat="false" ht="12.75" hidden="false" customHeight="true" outlineLevel="0" collapsed="false">
      <c r="A621" s="15" t="s">
        <v>1847</v>
      </c>
      <c r="B621" s="16" t="s">
        <v>1848</v>
      </c>
      <c r="C621" s="16" t="s">
        <v>1849</v>
      </c>
      <c r="D621" s="19" t="n">
        <v>-0.724452233333333</v>
      </c>
      <c r="E621" s="18" t="n">
        <v>0.0115370725156987</v>
      </c>
      <c r="F621" s="18" t="n">
        <v>0.190293768968089</v>
      </c>
    </row>
    <row r="622" customFormat="false" ht="12.75" hidden="false" customHeight="true" outlineLevel="0" collapsed="false">
      <c r="A622" s="15" t="s">
        <v>1850</v>
      </c>
      <c r="B622" s="16" t="s">
        <v>1851</v>
      </c>
      <c r="C622" s="16" t="s">
        <v>1852</v>
      </c>
      <c r="D622" s="19" t="n">
        <v>-0.725622038666666</v>
      </c>
      <c r="E622" s="18" t="n">
        <v>0.00492393088658852</v>
      </c>
      <c r="F622" s="18" t="n">
        <v>0.141289055410418</v>
      </c>
    </row>
    <row r="623" customFormat="false" ht="12.75" hidden="false" customHeight="true" outlineLevel="0" collapsed="false">
      <c r="A623" s="15" t="s">
        <v>1853</v>
      </c>
      <c r="B623" s="16" t="s">
        <v>1854</v>
      </c>
      <c r="C623" s="16" t="s">
        <v>1855</v>
      </c>
      <c r="D623" s="19" t="n">
        <v>-0.725730819999999</v>
      </c>
      <c r="E623" s="18" t="n">
        <v>0.00314407753373518</v>
      </c>
      <c r="F623" s="18" t="n">
        <v>0.118889044591581</v>
      </c>
    </row>
    <row r="624" customFormat="false" ht="12.75" hidden="false" customHeight="true" outlineLevel="0" collapsed="false">
      <c r="A624" s="15" t="s">
        <v>1856</v>
      </c>
      <c r="B624" s="16" t="s">
        <v>1857</v>
      </c>
      <c r="C624" s="16" t="s">
        <v>1858</v>
      </c>
      <c r="D624" s="19" t="n">
        <v>-0.726903101333331</v>
      </c>
      <c r="E624" s="18" t="n">
        <v>0.0139174634958875</v>
      </c>
      <c r="F624" s="18" t="n">
        <v>0.208009075742244</v>
      </c>
    </row>
    <row r="625" customFormat="false" ht="12.75" hidden="false" customHeight="true" outlineLevel="0" collapsed="false">
      <c r="A625" s="15" t="s">
        <v>1859</v>
      </c>
      <c r="B625" s="16" t="s">
        <v>1860</v>
      </c>
      <c r="C625" s="16" t="s">
        <v>1861</v>
      </c>
      <c r="D625" s="19" t="n">
        <v>-0.727251976</v>
      </c>
      <c r="E625" s="18" t="n">
        <v>0.00302789265368203</v>
      </c>
      <c r="F625" s="18" t="n">
        <v>0.118889044591581</v>
      </c>
    </row>
    <row r="626" customFormat="false" ht="12.75" hidden="false" customHeight="true" outlineLevel="0" collapsed="false">
      <c r="A626" s="15" t="s">
        <v>1862</v>
      </c>
      <c r="B626" s="16" t="s">
        <v>1863</v>
      </c>
      <c r="C626" s="16" t="s">
        <v>1864</v>
      </c>
      <c r="D626" s="19" t="n">
        <v>-0.727935551999999</v>
      </c>
      <c r="E626" s="18" t="n">
        <v>0.00415006527760511</v>
      </c>
      <c r="F626" s="18" t="n">
        <v>0.133770437448138</v>
      </c>
    </row>
    <row r="627" customFormat="false" ht="12.75" hidden="false" customHeight="true" outlineLevel="0" collapsed="false">
      <c r="A627" s="15" t="s">
        <v>1865</v>
      </c>
      <c r="B627" s="16" t="s">
        <v>1866</v>
      </c>
      <c r="C627" s="16" t="s">
        <v>1867</v>
      </c>
      <c r="D627" s="19" t="n">
        <v>-0.728899370000002</v>
      </c>
      <c r="E627" s="18" t="n">
        <v>0.00150385883643805</v>
      </c>
      <c r="F627" s="18" t="n">
        <v>0.0989273125738499</v>
      </c>
    </row>
    <row r="628" customFormat="false" ht="12.75" hidden="false" customHeight="true" outlineLevel="0" collapsed="false">
      <c r="A628" s="15" t="s">
        <v>1868</v>
      </c>
      <c r="B628" s="16" t="s">
        <v>1869</v>
      </c>
      <c r="C628" s="16" t="s">
        <v>1870</v>
      </c>
      <c r="D628" s="19" t="n">
        <v>-0.729666567</v>
      </c>
      <c r="E628" s="18" t="n">
        <v>0.00284125723181894</v>
      </c>
      <c r="F628" s="18" t="n">
        <v>0.116563580104836</v>
      </c>
    </row>
    <row r="629" customFormat="false" ht="12.75" hidden="false" customHeight="true" outlineLevel="0" collapsed="false">
      <c r="A629" s="15" t="s">
        <v>1871</v>
      </c>
      <c r="B629" s="16" t="s">
        <v>1872</v>
      </c>
      <c r="C629" s="16" t="s">
        <v>1873</v>
      </c>
      <c r="D629" s="19" t="n">
        <v>-0.730926681</v>
      </c>
      <c r="E629" s="18" t="n">
        <v>0.00659426680006774</v>
      </c>
      <c r="F629" s="18" t="n">
        <v>0.156674594488096</v>
      </c>
    </row>
    <row r="630" customFormat="false" ht="12.75" hidden="false" customHeight="true" outlineLevel="0" collapsed="false">
      <c r="A630" s="15" t="s">
        <v>1874</v>
      </c>
      <c r="B630" s="16" t="s">
        <v>1875</v>
      </c>
      <c r="C630" s="16" t="s">
        <v>1876</v>
      </c>
      <c r="D630" s="19" t="n">
        <v>-0.732043518333336</v>
      </c>
      <c r="E630" s="18" t="n">
        <v>0.00318430843321814</v>
      </c>
      <c r="F630" s="18" t="n">
        <v>0.118889044591581</v>
      </c>
    </row>
    <row r="631" customFormat="false" ht="12.75" hidden="false" customHeight="true" outlineLevel="0" collapsed="false">
      <c r="A631" s="15" t="s">
        <v>1877</v>
      </c>
      <c r="B631" s="16" t="s">
        <v>1878</v>
      </c>
      <c r="C631" s="16" t="s">
        <v>1879</v>
      </c>
      <c r="D631" s="19" t="n">
        <v>-0.732167282333332</v>
      </c>
      <c r="E631" s="18" t="n">
        <v>0.00763948910945965</v>
      </c>
      <c r="F631" s="18" t="n">
        <v>0.164529754317316</v>
      </c>
    </row>
    <row r="632" customFormat="false" ht="12.75" hidden="false" customHeight="true" outlineLevel="0" collapsed="false">
      <c r="A632" s="15" t="s">
        <v>1880</v>
      </c>
      <c r="B632" s="16" t="s">
        <v>1881</v>
      </c>
      <c r="C632" s="16" t="s">
        <v>1882</v>
      </c>
      <c r="D632" s="19" t="n">
        <v>-0.732257433</v>
      </c>
      <c r="E632" s="18" t="n">
        <v>0.0199337196215922</v>
      </c>
      <c r="F632" s="18" t="n">
        <v>0.251972638876858</v>
      </c>
    </row>
    <row r="633" customFormat="false" ht="12.75" hidden="false" customHeight="true" outlineLevel="0" collapsed="false">
      <c r="A633" s="15" t="s">
        <v>1883</v>
      </c>
      <c r="B633" s="16" t="s">
        <v>1884</v>
      </c>
      <c r="C633" s="16" t="s">
        <v>1885</v>
      </c>
      <c r="D633" s="19" t="n">
        <v>-0.733134036666668</v>
      </c>
      <c r="E633" s="18" t="n">
        <v>0.00922098731912629</v>
      </c>
      <c r="F633" s="18" t="n">
        <v>0.173967214489273</v>
      </c>
    </row>
    <row r="634" customFormat="false" ht="12.75" hidden="false" customHeight="true" outlineLevel="0" collapsed="false">
      <c r="A634" s="15" t="s">
        <v>1886</v>
      </c>
      <c r="B634" s="16" t="s">
        <v>1887</v>
      </c>
      <c r="C634" s="16" t="s">
        <v>1888</v>
      </c>
      <c r="D634" s="19" t="n">
        <v>-0.734286963333334</v>
      </c>
      <c r="E634" s="18" t="n">
        <v>0.0182629612665653</v>
      </c>
      <c r="F634" s="18" t="n">
        <v>0.241260704163506</v>
      </c>
    </row>
    <row r="635" customFormat="false" ht="12.75" hidden="false" customHeight="true" outlineLevel="0" collapsed="false">
      <c r="A635" s="15" t="s">
        <v>1889</v>
      </c>
      <c r="B635" s="16" t="s">
        <v>1890</v>
      </c>
      <c r="C635" s="16" t="s">
        <v>1891</v>
      </c>
      <c r="D635" s="19" t="n">
        <v>-0.734346370000001</v>
      </c>
      <c r="E635" s="18" t="n">
        <v>0.0194320867550169</v>
      </c>
      <c r="F635" s="18" t="n">
        <v>0.249784580268767</v>
      </c>
    </row>
    <row r="636" customFormat="false" ht="12.75" hidden="false" customHeight="true" outlineLevel="0" collapsed="false">
      <c r="A636" s="15" t="s">
        <v>1892</v>
      </c>
      <c r="B636" s="16" t="s">
        <v>1893</v>
      </c>
      <c r="C636" s="16" t="s">
        <v>1894</v>
      </c>
      <c r="D636" s="19" t="n">
        <v>-0.734786610999999</v>
      </c>
      <c r="E636" s="18" t="n">
        <v>0.00770340455119176</v>
      </c>
      <c r="F636" s="18" t="n">
        <v>0.164744293809359</v>
      </c>
    </row>
    <row r="637" customFormat="false" ht="12.75" hidden="false" customHeight="true" outlineLevel="0" collapsed="false">
      <c r="A637" s="15" t="s">
        <v>1895</v>
      </c>
      <c r="B637" s="16" t="s">
        <v>1896</v>
      </c>
      <c r="C637" s="16" t="s">
        <v>1897</v>
      </c>
      <c r="D637" s="19" t="n">
        <v>-0.735527051999998</v>
      </c>
      <c r="E637" s="18" t="n">
        <v>0.0117136732254929</v>
      </c>
      <c r="F637" s="18" t="n">
        <v>0.191660270880738</v>
      </c>
    </row>
    <row r="638" customFormat="false" ht="12.75" hidden="false" customHeight="true" outlineLevel="0" collapsed="false">
      <c r="A638" s="15" t="s">
        <v>1898</v>
      </c>
      <c r="B638" s="16" t="s">
        <v>1899</v>
      </c>
      <c r="C638" s="16" t="s">
        <v>1900</v>
      </c>
      <c r="D638" s="19" t="n">
        <v>-0.737342109000001</v>
      </c>
      <c r="E638" s="18" t="n">
        <v>0.00326102264510941</v>
      </c>
      <c r="F638" s="18" t="n">
        <v>0.120042080872427</v>
      </c>
    </row>
    <row r="639" customFormat="false" ht="12.75" hidden="false" customHeight="true" outlineLevel="0" collapsed="false">
      <c r="A639" s="15" t="s">
        <v>1901</v>
      </c>
      <c r="B639" s="16" t="s">
        <v>1902</v>
      </c>
      <c r="C639" s="16" t="s">
        <v>1903</v>
      </c>
      <c r="D639" s="19" t="n">
        <v>-0.743155925</v>
      </c>
      <c r="E639" s="18" t="n">
        <v>0.00405228867921936</v>
      </c>
      <c r="F639" s="18" t="n">
        <v>0.13279315563393</v>
      </c>
    </row>
    <row r="640" customFormat="false" ht="12.75" hidden="false" customHeight="true" outlineLevel="0" collapsed="false">
      <c r="A640" s="15" t="s">
        <v>1904</v>
      </c>
      <c r="B640" s="16" t="s">
        <v>1905</v>
      </c>
      <c r="C640" s="16" t="s">
        <v>1906</v>
      </c>
      <c r="D640" s="19" t="n">
        <v>-0.743503903333334</v>
      </c>
      <c r="E640" s="18" t="n">
        <v>0.00160857472353329</v>
      </c>
      <c r="F640" s="18" t="n">
        <v>0.0989568215265283</v>
      </c>
    </row>
    <row r="641" customFormat="false" ht="12.75" hidden="false" customHeight="true" outlineLevel="0" collapsed="false">
      <c r="A641" s="15" t="s">
        <v>1907</v>
      </c>
      <c r="B641" s="16" t="s">
        <v>1908</v>
      </c>
      <c r="C641" s="16" t="s">
        <v>1909</v>
      </c>
      <c r="D641" s="19" t="n">
        <v>-0.744189364000002</v>
      </c>
      <c r="E641" s="18" t="n">
        <v>0.00821118010014031</v>
      </c>
      <c r="F641" s="18" t="n">
        <v>0.167744499692958</v>
      </c>
    </row>
    <row r="642" customFormat="false" ht="12.75" hidden="false" customHeight="true" outlineLevel="0" collapsed="false">
      <c r="A642" s="15" t="s">
        <v>1910</v>
      </c>
      <c r="B642" s="16" t="s">
        <v>1911</v>
      </c>
      <c r="C642" s="16" t="s">
        <v>1912</v>
      </c>
      <c r="D642" s="19" t="n">
        <v>-0.744928330999999</v>
      </c>
      <c r="E642" s="18" t="n">
        <v>0.00509410256528234</v>
      </c>
      <c r="F642" s="18" t="n">
        <v>0.143181772511341</v>
      </c>
    </row>
    <row r="643" customFormat="false" ht="12.75" hidden="false" customHeight="true" outlineLevel="0" collapsed="false">
      <c r="A643" s="15" t="s">
        <v>1913</v>
      </c>
      <c r="B643" s="16" t="s">
        <v>1914</v>
      </c>
      <c r="C643" s="16" t="s">
        <v>1915</v>
      </c>
      <c r="D643" s="19" t="n">
        <v>-0.745545013333334</v>
      </c>
      <c r="E643" s="18" t="n">
        <v>0.00417114657838295</v>
      </c>
      <c r="F643" s="18" t="n">
        <v>0.133788072965699</v>
      </c>
    </row>
    <row r="644" customFormat="false" ht="12.75" hidden="false" customHeight="true" outlineLevel="0" collapsed="false">
      <c r="A644" s="15" t="s">
        <v>1916</v>
      </c>
      <c r="B644" s="16" t="s">
        <v>1917</v>
      </c>
      <c r="C644" s="16" t="s">
        <v>1918</v>
      </c>
      <c r="D644" s="19" t="n">
        <v>-0.746800823333333</v>
      </c>
      <c r="E644" s="18" t="n">
        <v>0.0259805108618712</v>
      </c>
      <c r="F644" s="18" t="n">
        <v>0.272190184219171</v>
      </c>
    </row>
    <row r="645" customFormat="false" ht="12.75" hidden="false" customHeight="true" outlineLevel="0" collapsed="false">
      <c r="A645" s="15" t="s">
        <v>1919</v>
      </c>
      <c r="B645" s="16" t="s">
        <v>1920</v>
      </c>
      <c r="C645" s="16" t="s">
        <v>1921</v>
      </c>
      <c r="D645" s="19" t="n">
        <v>-0.746863760000002</v>
      </c>
      <c r="E645" s="18" t="n">
        <v>0.0022347441971798</v>
      </c>
      <c r="F645" s="18" t="n">
        <v>0.108487359261711</v>
      </c>
    </row>
    <row r="646" customFormat="false" ht="12.75" hidden="false" customHeight="true" outlineLevel="0" collapsed="false">
      <c r="A646" s="15" t="s">
        <v>1922</v>
      </c>
      <c r="B646" s="16" t="s">
        <v>1923</v>
      </c>
      <c r="C646" s="16" t="s">
        <v>1924</v>
      </c>
      <c r="D646" s="19" t="n">
        <v>-0.747444856000001</v>
      </c>
      <c r="E646" s="18" t="n">
        <v>0.00780006641937714</v>
      </c>
      <c r="F646" s="18" t="n">
        <v>0.165772840165664</v>
      </c>
    </row>
    <row r="647" customFormat="false" ht="12.75" hidden="false" customHeight="true" outlineLevel="0" collapsed="false">
      <c r="A647" s="15" t="s">
        <v>1925</v>
      </c>
      <c r="B647" s="16" t="s">
        <v>1926</v>
      </c>
      <c r="C647" s="16" t="s">
        <v>1927</v>
      </c>
      <c r="D647" s="19" t="n">
        <v>-0.747494656666666</v>
      </c>
      <c r="E647" s="18" t="n">
        <v>0.0184268885317962</v>
      </c>
      <c r="F647" s="18" t="n">
        <v>0.241565468610344</v>
      </c>
    </row>
    <row r="648" customFormat="false" ht="12.75" hidden="false" customHeight="true" outlineLevel="0" collapsed="false">
      <c r="A648" s="15" t="s">
        <v>1928</v>
      </c>
      <c r="B648" s="16" t="s">
        <v>1929</v>
      </c>
      <c r="C648" s="16" t="s">
        <v>1930</v>
      </c>
      <c r="D648" s="19" t="n">
        <v>-0.748853949999997</v>
      </c>
      <c r="E648" s="18" t="n">
        <v>0.0170504663795799</v>
      </c>
      <c r="F648" s="18" t="n">
        <v>0.232222549141602</v>
      </c>
    </row>
    <row r="649" customFormat="false" ht="12.75" hidden="false" customHeight="true" outlineLevel="0" collapsed="false">
      <c r="A649" s="15" t="s">
        <v>1931</v>
      </c>
      <c r="B649" s="16" t="s">
        <v>1932</v>
      </c>
      <c r="C649" s="16" t="s">
        <v>1933</v>
      </c>
      <c r="D649" s="19" t="n">
        <v>-0.750194175666666</v>
      </c>
      <c r="E649" s="18" t="n">
        <v>0.00646474518012785</v>
      </c>
      <c r="F649" s="18" t="n">
        <v>0.155121801220438</v>
      </c>
    </row>
    <row r="650" customFormat="false" ht="12.75" hidden="false" customHeight="true" outlineLevel="0" collapsed="false">
      <c r="A650" s="15" t="s">
        <v>1934</v>
      </c>
      <c r="B650" s="16" t="s">
        <v>1935</v>
      </c>
      <c r="C650" s="16" t="s">
        <v>1936</v>
      </c>
      <c r="D650" s="19" t="n">
        <v>-0.750233044666667</v>
      </c>
      <c r="E650" s="18" t="n">
        <v>0.0126471029533259</v>
      </c>
      <c r="F650" s="18" t="n">
        <v>0.198973501284747</v>
      </c>
    </row>
    <row r="651" customFormat="false" ht="12.75" hidden="false" customHeight="true" outlineLevel="0" collapsed="false">
      <c r="A651" s="15" t="s">
        <v>1937</v>
      </c>
      <c r="B651" s="16" t="s">
        <v>1938</v>
      </c>
      <c r="C651" s="16" t="s">
        <v>1939</v>
      </c>
      <c r="D651" s="19" t="n">
        <v>-0.750859444666666</v>
      </c>
      <c r="E651" s="18" t="n">
        <v>0.0369878190778865</v>
      </c>
      <c r="F651" s="18" t="n">
        <v>0.319640608128834</v>
      </c>
    </row>
    <row r="652" customFormat="false" ht="12.75" hidden="false" customHeight="true" outlineLevel="0" collapsed="false">
      <c r="A652" s="15" t="s">
        <v>1940</v>
      </c>
      <c r="B652" s="16" t="s">
        <v>1941</v>
      </c>
      <c r="C652" s="16" t="s">
        <v>1942</v>
      </c>
      <c r="D652" s="19" t="n">
        <v>-0.755037676666667</v>
      </c>
      <c r="E652" s="18" t="n">
        <v>0.0248041125614205</v>
      </c>
      <c r="F652" s="18" t="n">
        <v>0.269052001352367</v>
      </c>
    </row>
    <row r="653" customFormat="false" ht="12.75" hidden="false" customHeight="true" outlineLevel="0" collapsed="false">
      <c r="A653" s="15" t="s">
        <v>1943</v>
      </c>
      <c r="B653" s="16" t="s">
        <v>1944</v>
      </c>
      <c r="C653" s="16" t="s">
        <v>1945</v>
      </c>
      <c r="D653" s="19" t="n">
        <v>-0.760785726666667</v>
      </c>
      <c r="E653" s="18" t="n">
        <v>0.0125889963588295</v>
      </c>
      <c r="F653" s="18" t="n">
        <v>0.198914370571701</v>
      </c>
    </row>
    <row r="654" customFormat="false" ht="12.75" hidden="false" customHeight="true" outlineLevel="0" collapsed="false">
      <c r="A654" s="15" t="s">
        <v>1946</v>
      </c>
      <c r="B654" s="16" t="s">
        <v>1947</v>
      </c>
      <c r="C654" s="16" t="s">
        <v>1948</v>
      </c>
      <c r="D654" s="19" t="n">
        <v>-0.764013328999997</v>
      </c>
      <c r="E654" s="18" t="n">
        <v>0.0023090885432341</v>
      </c>
      <c r="F654" s="18" t="n">
        <v>0.110539040658781</v>
      </c>
    </row>
    <row r="655" customFormat="false" ht="12.75" hidden="false" customHeight="true" outlineLevel="0" collapsed="false">
      <c r="A655" s="15" t="s">
        <v>1949</v>
      </c>
      <c r="B655" s="16" t="s">
        <v>1950</v>
      </c>
      <c r="C655" s="16" t="s">
        <v>1951</v>
      </c>
      <c r="D655" s="19" t="n">
        <v>-0.764097806666667</v>
      </c>
      <c r="E655" s="18" t="n">
        <v>0.0128949257066413</v>
      </c>
      <c r="F655" s="18" t="n">
        <v>0.200710979115115</v>
      </c>
    </row>
    <row r="656" customFormat="false" ht="12.75" hidden="false" customHeight="true" outlineLevel="0" collapsed="false">
      <c r="A656" s="15" t="s">
        <v>1952</v>
      </c>
      <c r="B656" s="16" t="s">
        <v>1953</v>
      </c>
      <c r="C656" s="16" t="s">
        <v>1953</v>
      </c>
      <c r="D656" s="19" t="n">
        <v>-0.764215950333334</v>
      </c>
      <c r="E656" s="18" t="n">
        <v>0.0301417681085264</v>
      </c>
      <c r="F656" s="18" t="n">
        <v>0.290889119370708</v>
      </c>
    </row>
    <row r="657" customFormat="false" ht="12.75" hidden="false" customHeight="true" outlineLevel="0" collapsed="false">
      <c r="A657" s="15" t="s">
        <v>1954</v>
      </c>
      <c r="B657" s="16" t="s">
        <v>1955</v>
      </c>
      <c r="C657" s="16" t="s">
        <v>1956</v>
      </c>
      <c r="D657" s="19" t="n">
        <v>-0.764546743333335</v>
      </c>
      <c r="E657" s="18" t="n">
        <v>0.00591531859379695</v>
      </c>
      <c r="F657" s="18" t="n">
        <v>0.149607585964401</v>
      </c>
    </row>
    <row r="658" customFormat="false" ht="12.75" hidden="false" customHeight="true" outlineLevel="0" collapsed="false">
      <c r="A658" s="15" t="s">
        <v>1957</v>
      </c>
      <c r="B658" s="16" t="s">
        <v>1958</v>
      </c>
      <c r="C658" s="16" t="s">
        <v>1959</v>
      </c>
      <c r="D658" s="19" t="n">
        <v>-0.766864946666663</v>
      </c>
      <c r="E658" s="18" t="n">
        <v>0.00102171057282077</v>
      </c>
      <c r="F658" s="18" t="n">
        <v>0.0862483231324239</v>
      </c>
    </row>
    <row r="659" customFormat="false" ht="12.75" hidden="false" customHeight="true" outlineLevel="0" collapsed="false">
      <c r="A659" s="15" t="s">
        <v>1960</v>
      </c>
      <c r="B659" s="16" t="s">
        <v>1961</v>
      </c>
      <c r="C659" s="16" t="s">
        <v>1962</v>
      </c>
      <c r="D659" s="19" t="n">
        <v>-0.769642627333337</v>
      </c>
      <c r="E659" s="18" t="n">
        <v>0.0208267240120242</v>
      </c>
      <c r="F659" s="18" t="n">
        <v>0.255708551444173</v>
      </c>
    </row>
    <row r="660" customFormat="false" ht="12.75" hidden="false" customHeight="true" outlineLevel="0" collapsed="false">
      <c r="A660" s="15" t="s">
        <v>1963</v>
      </c>
      <c r="B660" s="16" t="s">
        <v>1964</v>
      </c>
      <c r="C660" s="16" t="s">
        <v>1965</v>
      </c>
      <c r="D660" s="19" t="n">
        <v>-0.770625155666666</v>
      </c>
      <c r="E660" s="18" t="n">
        <v>0.00267916738159697</v>
      </c>
      <c r="F660" s="18" t="n">
        <v>0.116533933055604</v>
      </c>
    </row>
    <row r="661" customFormat="false" ht="12.75" hidden="false" customHeight="true" outlineLevel="0" collapsed="false">
      <c r="A661" s="15" t="s">
        <v>1966</v>
      </c>
      <c r="B661" s="16" t="s">
        <v>1967</v>
      </c>
      <c r="C661" s="16" t="s">
        <v>1968</v>
      </c>
      <c r="D661" s="19" t="n">
        <v>-0.771337728666666</v>
      </c>
      <c r="E661" s="18" t="n">
        <v>0.0109814491052497</v>
      </c>
      <c r="F661" s="18" t="n">
        <v>0.186533208482594</v>
      </c>
    </row>
    <row r="662" customFormat="false" ht="12.75" hidden="false" customHeight="true" outlineLevel="0" collapsed="false">
      <c r="A662" s="15" t="s">
        <v>1969</v>
      </c>
      <c r="B662" s="16" t="s">
        <v>1970</v>
      </c>
      <c r="C662" s="16" t="s">
        <v>1971</v>
      </c>
      <c r="D662" s="19" t="n">
        <v>-0.771433334</v>
      </c>
      <c r="E662" s="18" t="n">
        <v>0.00554594353879705</v>
      </c>
      <c r="F662" s="18" t="n">
        <v>0.148557545762237</v>
      </c>
    </row>
    <row r="663" customFormat="false" ht="12.75" hidden="false" customHeight="true" outlineLevel="0" collapsed="false">
      <c r="A663" s="15" t="s">
        <v>1972</v>
      </c>
      <c r="B663" s="16" t="s">
        <v>1973</v>
      </c>
      <c r="C663" s="16" t="s">
        <v>1974</v>
      </c>
      <c r="D663" s="19" t="n">
        <v>-0.771852507666667</v>
      </c>
      <c r="E663" s="18" t="n">
        <v>0.00237251397569128</v>
      </c>
      <c r="F663" s="18" t="n">
        <v>0.111369952159877</v>
      </c>
    </row>
    <row r="664" customFormat="false" ht="12.75" hidden="false" customHeight="true" outlineLevel="0" collapsed="false">
      <c r="A664" s="15" t="s">
        <v>1975</v>
      </c>
      <c r="B664" s="16" t="s">
        <v>1976</v>
      </c>
      <c r="C664" s="16" t="s">
        <v>1977</v>
      </c>
      <c r="D664" s="19" t="n">
        <v>-0.772326300666668</v>
      </c>
      <c r="E664" s="18" t="n">
        <v>0.0033631379206412</v>
      </c>
      <c r="F664" s="18" t="n">
        <v>0.122255695422038</v>
      </c>
    </row>
    <row r="665" customFormat="false" ht="12.75" hidden="false" customHeight="true" outlineLevel="0" collapsed="false">
      <c r="A665" s="15" t="s">
        <v>1978</v>
      </c>
      <c r="B665" s="16" t="s">
        <v>1979</v>
      </c>
      <c r="C665" s="16" t="s">
        <v>1980</v>
      </c>
      <c r="D665" s="19" t="n">
        <v>-0.774557023333331</v>
      </c>
      <c r="E665" s="18" t="n">
        <v>0.00879000822868204</v>
      </c>
      <c r="F665" s="18" t="n">
        <v>0.172182457011797</v>
      </c>
    </row>
    <row r="666" customFormat="false" ht="12.75" hidden="false" customHeight="true" outlineLevel="0" collapsed="false">
      <c r="A666" s="15" t="s">
        <v>1981</v>
      </c>
      <c r="B666" s="16" t="s">
        <v>1982</v>
      </c>
      <c r="C666" s="16" t="s">
        <v>1983</v>
      </c>
      <c r="D666" s="19" t="n">
        <v>-0.777055647333334</v>
      </c>
      <c r="E666" s="18" t="n">
        <v>0.00561291401931666</v>
      </c>
      <c r="F666" s="18" t="n">
        <v>0.149607585964401</v>
      </c>
    </row>
    <row r="667" customFormat="false" ht="12.75" hidden="false" customHeight="true" outlineLevel="0" collapsed="false">
      <c r="A667" s="15" t="s">
        <v>1984</v>
      </c>
      <c r="B667" s="16" t="s">
        <v>1985</v>
      </c>
      <c r="C667" s="16" t="s">
        <v>1986</v>
      </c>
      <c r="D667" s="19" t="n">
        <v>-0.778501154333332</v>
      </c>
      <c r="E667" s="18" t="n">
        <v>0.0107747710142069</v>
      </c>
      <c r="F667" s="18" t="n">
        <v>0.185514272924496</v>
      </c>
    </row>
    <row r="668" customFormat="false" ht="12.75" hidden="false" customHeight="true" outlineLevel="0" collapsed="false">
      <c r="A668" s="15" t="s">
        <v>1987</v>
      </c>
      <c r="B668" s="16" t="s">
        <v>1988</v>
      </c>
      <c r="C668" s="16" t="s">
        <v>1989</v>
      </c>
      <c r="D668" s="19" t="n">
        <v>-0.778508520000001</v>
      </c>
      <c r="E668" s="18" t="n">
        <v>0.0134096458056294</v>
      </c>
      <c r="F668" s="18" t="n">
        <v>0.205237734200239</v>
      </c>
    </row>
    <row r="669" customFormat="false" ht="12.75" hidden="false" customHeight="true" outlineLevel="0" collapsed="false">
      <c r="A669" s="15" t="s">
        <v>1990</v>
      </c>
      <c r="B669" s="16" t="s">
        <v>1991</v>
      </c>
      <c r="C669" s="16" t="s">
        <v>1992</v>
      </c>
      <c r="D669" s="19" t="n">
        <v>-0.780346476666667</v>
      </c>
      <c r="E669" s="18" t="n">
        <v>0.00570765312849993</v>
      </c>
      <c r="F669" s="18" t="n">
        <v>0.149607585964401</v>
      </c>
    </row>
    <row r="670" customFormat="false" ht="12.75" hidden="false" customHeight="true" outlineLevel="0" collapsed="false">
      <c r="A670" s="15" t="s">
        <v>1993</v>
      </c>
      <c r="B670" s="16" t="s">
        <v>1994</v>
      </c>
      <c r="C670" s="16" t="s">
        <v>1995</v>
      </c>
      <c r="D670" s="19" t="n">
        <v>-0.780956968333332</v>
      </c>
      <c r="E670" s="18" t="n">
        <v>0.00271843785219514</v>
      </c>
      <c r="F670" s="18" t="n">
        <v>0.116533933055604</v>
      </c>
    </row>
    <row r="671" customFormat="false" ht="12.75" hidden="false" customHeight="true" outlineLevel="0" collapsed="false">
      <c r="A671" s="15" t="s">
        <v>1996</v>
      </c>
      <c r="B671" s="16" t="s">
        <v>1997</v>
      </c>
      <c r="C671" s="16" t="s">
        <v>1998</v>
      </c>
      <c r="D671" s="19" t="n">
        <v>-0.782172256666666</v>
      </c>
      <c r="E671" s="18" t="n">
        <v>0.0410153711481778</v>
      </c>
      <c r="F671" s="18" t="n">
        <v>0.333617655896964</v>
      </c>
    </row>
    <row r="672" customFormat="false" ht="12.75" hidden="false" customHeight="true" outlineLevel="0" collapsed="false">
      <c r="A672" s="15" t="s">
        <v>1999</v>
      </c>
      <c r="B672" s="16" t="s">
        <v>2000</v>
      </c>
      <c r="C672" s="16" t="s">
        <v>2001</v>
      </c>
      <c r="D672" s="19" t="n">
        <v>-0.785777074666666</v>
      </c>
      <c r="E672" s="18" t="n">
        <v>0.0228418645005881</v>
      </c>
      <c r="F672" s="18" t="n">
        <v>0.261376757278589</v>
      </c>
    </row>
    <row r="673" customFormat="false" ht="12.75" hidden="false" customHeight="true" outlineLevel="0" collapsed="false">
      <c r="A673" s="15" t="s">
        <v>2002</v>
      </c>
      <c r="B673" s="16" t="s">
        <v>2003</v>
      </c>
      <c r="C673" s="16" t="s">
        <v>2004</v>
      </c>
      <c r="D673" s="19" t="n">
        <v>-0.786123536666667</v>
      </c>
      <c r="E673" s="18" t="n">
        <v>0.0291017232237921</v>
      </c>
      <c r="F673" s="18" t="n">
        <v>0.285654483494203</v>
      </c>
    </row>
    <row r="674" customFormat="false" ht="12.75" hidden="false" customHeight="true" outlineLevel="0" collapsed="false">
      <c r="A674" s="15" t="s">
        <v>2005</v>
      </c>
      <c r="B674" s="16" t="s">
        <v>2006</v>
      </c>
      <c r="C674" s="16" t="s">
        <v>2007</v>
      </c>
      <c r="D674" s="19" t="n">
        <v>-0.786631883333332</v>
      </c>
      <c r="E674" s="18" t="n">
        <v>0.00393877102154554</v>
      </c>
      <c r="F674" s="18" t="n">
        <v>0.132249707563699</v>
      </c>
    </row>
    <row r="675" customFormat="false" ht="12.75" hidden="false" customHeight="true" outlineLevel="0" collapsed="false">
      <c r="A675" s="15" t="s">
        <v>2008</v>
      </c>
      <c r="B675" s="16" t="s">
        <v>2009</v>
      </c>
      <c r="C675" s="16" t="s">
        <v>2010</v>
      </c>
      <c r="D675" s="19" t="n">
        <v>-0.787270463333332</v>
      </c>
      <c r="E675" s="18" t="n">
        <v>0.00718701189842952</v>
      </c>
      <c r="F675" s="18" t="n">
        <v>0.158641143662392</v>
      </c>
    </row>
    <row r="676" customFormat="false" ht="12.75" hidden="false" customHeight="true" outlineLevel="0" collapsed="false">
      <c r="A676" s="15" t="s">
        <v>2011</v>
      </c>
      <c r="B676" s="16" t="s">
        <v>2012</v>
      </c>
      <c r="C676" s="16" t="s">
        <v>2013</v>
      </c>
      <c r="D676" s="19" t="n">
        <v>-0.792800310333334</v>
      </c>
      <c r="E676" s="18" t="n">
        <v>0.00830310864256711</v>
      </c>
      <c r="F676" s="18" t="n">
        <v>0.168574151299904</v>
      </c>
    </row>
    <row r="677" customFormat="false" ht="12.75" hidden="false" customHeight="true" outlineLevel="0" collapsed="false">
      <c r="A677" s="15" t="s">
        <v>2014</v>
      </c>
      <c r="B677" s="16" t="s">
        <v>2015</v>
      </c>
      <c r="C677" s="16" t="s">
        <v>2016</v>
      </c>
      <c r="D677" s="19" t="n">
        <v>-0.794776142666667</v>
      </c>
      <c r="E677" s="18" t="n">
        <v>0.00511960695009783</v>
      </c>
      <c r="F677" s="18" t="n">
        <v>0.143181772511341</v>
      </c>
    </row>
    <row r="678" customFormat="false" ht="12.75" hidden="false" customHeight="true" outlineLevel="0" collapsed="false">
      <c r="A678" s="15" t="s">
        <v>2017</v>
      </c>
      <c r="B678" s="16" t="s">
        <v>2018</v>
      </c>
      <c r="C678" s="16" t="s">
        <v>2019</v>
      </c>
      <c r="D678" s="19" t="n">
        <v>-0.798259318999998</v>
      </c>
      <c r="E678" s="18" t="n">
        <v>0.0472264065923328</v>
      </c>
      <c r="F678" s="18" t="n">
        <v>0.35987340563267</v>
      </c>
    </row>
    <row r="679" customFormat="false" ht="12.75" hidden="false" customHeight="true" outlineLevel="0" collapsed="false">
      <c r="A679" s="15" t="s">
        <v>2020</v>
      </c>
      <c r="B679" s="16" t="s">
        <v>2021</v>
      </c>
      <c r="C679" s="16" t="s">
        <v>2022</v>
      </c>
      <c r="D679" s="19" t="n">
        <v>-0.79870759333333</v>
      </c>
      <c r="E679" s="18" t="n">
        <v>0.0177785732090466</v>
      </c>
      <c r="F679" s="18" t="n">
        <v>0.237456910126354</v>
      </c>
    </row>
    <row r="680" customFormat="false" ht="12.75" hidden="false" customHeight="true" outlineLevel="0" collapsed="false">
      <c r="A680" s="15" t="s">
        <v>2023</v>
      </c>
      <c r="B680" s="16" t="s">
        <v>2024</v>
      </c>
      <c r="C680" s="16" t="s">
        <v>2025</v>
      </c>
      <c r="D680" s="19" t="n">
        <v>-0.799498397999997</v>
      </c>
      <c r="E680" s="18" t="n">
        <v>0.0165941522549547</v>
      </c>
      <c r="F680" s="18" t="n">
        <v>0.228909347083327</v>
      </c>
    </row>
    <row r="681" customFormat="false" ht="12.75" hidden="false" customHeight="true" outlineLevel="0" collapsed="false">
      <c r="A681" s="15" t="s">
        <v>2026</v>
      </c>
      <c r="B681" s="16" t="s">
        <v>2027</v>
      </c>
      <c r="C681" s="16" t="s">
        <v>2028</v>
      </c>
      <c r="D681" s="19" t="n">
        <v>-0.800865577</v>
      </c>
      <c r="E681" s="18" t="n">
        <v>0.00159276494467208</v>
      </c>
      <c r="F681" s="18" t="n">
        <v>0.0989568215265283</v>
      </c>
    </row>
    <row r="682" customFormat="false" ht="12.75" hidden="false" customHeight="true" outlineLevel="0" collapsed="false">
      <c r="A682" s="15" t="s">
        <v>2029</v>
      </c>
      <c r="B682" s="16" t="s">
        <v>2030</v>
      </c>
      <c r="C682" s="16" t="s">
        <v>2031</v>
      </c>
      <c r="D682" s="19" t="n">
        <v>-0.802597626666664</v>
      </c>
      <c r="E682" s="18" t="n">
        <v>0.00213934570046794</v>
      </c>
      <c r="F682" s="18" t="n">
        <v>0.107486757148884</v>
      </c>
    </row>
    <row r="683" customFormat="false" ht="12.75" hidden="false" customHeight="true" outlineLevel="0" collapsed="false">
      <c r="A683" s="15" t="s">
        <v>2032</v>
      </c>
      <c r="B683" s="16" t="s">
        <v>2033</v>
      </c>
      <c r="C683" s="16" t="s">
        <v>2034</v>
      </c>
      <c r="D683" s="19" t="n">
        <v>-0.803691356666667</v>
      </c>
      <c r="E683" s="18" t="n">
        <v>0.0203873022701053</v>
      </c>
      <c r="F683" s="18" t="n">
        <v>0.254649139957847</v>
      </c>
    </row>
    <row r="684" customFormat="false" ht="12.75" hidden="false" customHeight="true" outlineLevel="0" collapsed="false">
      <c r="A684" s="15" t="s">
        <v>2035</v>
      </c>
      <c r="B684" s="16" t="s">
        <v>2036</v>
      </c>
      <c r="C684" s="16" t="s">
        <v>2037</v>
      </c>
      <c r="D684" s="19" t="n">
        <v>-0.805611176666668</v>
      </c>
      <c r="E684" s="18" t="n">
        <v>0.00278170839445833</v>
      </c>
      <c r="F684" s="18" t="n">
        <v>0.116563580104836</v>
      </c>
    </row>
    <row r="685" customFormat="false" ht="12.75" hidden="false" customHeight="true" outlineLevel="0" collapsed="false">
      <c r="A685" s="15" t="s">
        <v>2038</v>
      </c>
      <c r="B685" s="16" t="s">
        <v>2039</v>
      </c>
      <c r="C685" s="16" t="s">
        <v>2040</v>
      </c>
      <c r="D685" s="19" t="n">
        <v>-0.807192146666665</v>
      </c>
      <c r="E685" s="18" t="n">
        <v>0.00139832434512707</v>
      </c>
      <c r="F685" s="18" t="n">
        <v>0.0944023585708333</v>
      </c>
    </row>
    <row r="686" customFormat="false" ht="12.75" hidden="false" customHeight="true" outlineLevel="0" collapsed="false">
      <c r="A686" s="15" t="s">
        <v>2041</v>
      </c>
      <c r="B686" s="16" t="s">
        <v>2042</v>
      </c>
      <c r="C686" s="16" t="s">
        <v>2043</v>
      </c>
      <c r="D686" s="19" t="n">
        <v>-0.809409175666666</v>
      </c>
      <c r="E686" s="18" t="n">
        <v>0.00103752814267139</v>
      </c>
      <c r="F686" s="18" t="n">
        <v>0.0862483231324239</v>
      </c>
    </row>
    <row r="687" customFormat="false" ht="12.75" hidden="false" customHeight="true" outlineLevel="0" collapsed="false">
      <c r="A687" s="15" t="s">
        <v>2044</v>
      </c>
      <c r="B687" s="16" t="s">
        <v>2045</v>
      </c>
      <c r="C687" s="16" t="s">
        <v>2046</v>
      </c>
      <c r="D687" s="19" t="n">
        <v>-0.813980478666666</v>
      </c>
      <c r="E687" s="18" t="n">
        <v>0.00140578486392968</v>
      </c>
      <c r="F687" s="18" t="n">
        <v>0.0944023585708333</v>
      </c>
    </row>
    <row r="688" customFormat="false" ht="12.75" hidden="false" customHeight="true" outlineLevel="0" collapsed="false">
      <c r="A688" s="15" t="s">
        <v>2047</v>
      </c>
      <c r="B688" s="16" t="s">
        <v>2048</v>
      </c>
      <c r="C688" s="16" t="s">
        <v>2049</v>
      </c>
      <c r="D688" s="19" t="n">
        <v>-0.818494609999998</v>
      </c>
      <c r="E688" s="18" t="n">
        <v>0.00317063871642739</v>
      </c>
      <c r="F688" s="18" t="n">
        <v>0.118889044591581</v>
      </c>
    </row>
    <row r="689" customFormat="false" ht="12.75" hidden="false" customHeight="true" outlineLevel="0" collapsed="false">
      <c r="A689" s="15" t="s">
        <v>2050</v>
      </c>
      <c r="B689" s="16" t="s">
        <v>2051</v>
      </c>
      <c r="C689" s="16" t="s">
        <v>2052</v>
      </c>
      <c r="D689" s="19" t="n">
        <v>-0.818964236666668</v>
      </c>
      <c r="E689" s="18" t="n">
        <v>0.00395886749290166</v>
      </c>
      <c r="F689" s="18" t="n">
        <v>0.132464528222696</v>
      </c>
    </row>
    <row r="690" customFormat="false" ht="12.75" hidden="false" customHeight="true" outlineLevel="0" collapsed="false">
      <c r="A690" s="15" t="s">
        <v>2053</v>
      </c>
      <c r="B690" s="16" t="s">
        <v>2054</v>
      </c>
      <c r="C690" s="16" t="s">
        <v>2055</v>
      </c>
      <c r="D690" s="19" t="n">
        <v>-0.819911853333334</v>
      </c>
      <c r="E690" s="18" t="n">
        <v>0.037595562729843</v>
      </c>
      <c r="F690" s="18" t="n">
        <v>0.322001570504838</v>
      </c>
    </row>
    <row r="691" customFormat="false" ht="12.75" hidden="false" customHeight="true" outlineLevel="0" collapsed="false">
      <c r="A691" s="15" t="s">
        <v>2056</v>
      </c>
      <c r="B691" s="16" t="s">
        <v>2057</v>
      </c>
      <c r="C691" s="16" t="s">
        <v>2058</v>
      </c>
      <c r="D691" s="19" t="n">
        <v>-0.820017229666666</v>
      </c>
      <c r="E691" s="18" t="n">
        <v>0.00258436929175931</v>
      </c>
      <c r="F691" s="18" t="n">
        <v>0.116208911047583</v>
      </c>
    </row>
    <row r="692" customFormat="false" ht="12.75" hidden="false" customHeight="true" outlineLevel="0" collapsed="false">
      <c r="A692" s="15" t="s">
        <v>2059</v>
      </c>
      <c r="B692" s="16" t="s">
        <v>2060</v>
      </c>
      <c r="C692" s="16" t="s">
        <v>2061</v>
      </c>
      <c r="D692" s="19" t="n">
        <v>-0.821033015666666</v>
      </c>
      <c r="E692" s="18" t="n">
        <v>0.00217279410569694</v>
      </c>
      <c r="F692" s="18" t="n">
        <v>0.107486757148884</v>
      </c>
    </row>
    <row r="693" customFormat="false" ht="12.75" hidden="false" customHeight="true" outlineLevel="0" collapsed="false">
      <c r="A693" s="15" t="s">
        <v>2062</v>
      </c>
      <c r="B693" s="16" t="s">
        <v>2063</v>
      </c>
      <c r="C693" s="16" t="s">
        <v>2064</v>
      </c>
      <c r="D693" s="19" t="n">
        <v>-0.822706891</v>
      </c>
      <c r="E693" s="18" t="n">
        <v>0.00404149336046507</v>
      </c>
      <c r="F693" s="18" t="n">
        <v>0.13279315563393</v>
      </c>
    </row>
    <row r="694" customFormat="false" ht="12.75" hidden="false" customHeight="true" outlineLevel="0" collapsed="false">
      <c r="A694" s="15" t="s">
        <v>2065</v>
      </c>
      <c r="B694" s="16" t="s">
        <v>2066</v>
      </c>
      <c r="C694" s="16" t="s">
        <v>2067</v>
      </c>
      <c r="D694" s="19" t="n">
        <v>-0.823649736666667</v>
      </c>
      <c r="E694" s="18" t="n">
        <v>0.0021566538484044</v>
      </c>
      <c r="F694" s="18" t="n">
        <v>0.107486757148884</v>
      </c>
    </row>
    <row r="695" customFormat="false" ht="12.75" hidden="false" customHeight="true" outlineLevel="0" collapsed="false">
      <c r="A695" s="15" t="s">
        <v>2068</v>
      </c>
      <c r="B695" s="16" t="s">
        <v>2069</v>
      </c>
      <c r="C695" s="16" t="s">
        <v>2070</v>
      </c>
      <c r="D695" s="19" t="n">
        <v>-0.824390293333332</v>
      </c>
      <c r="E695" s="18" t="n">
        <v>0.0208639138665411</v>
      </c>
      <c r="F695" s="18" t="n">
        <v>0.255708551444173</v>
      </c>
    </row>
    <row r="696" customFormat="false" ht="12.75" hidden="false" customHeight="true" outlineLevel="0" collapsed="false">
      <c r="A696" s="15" t="s">
        <v>2071</v>
      </c>
      <c r="B696" s="16" t="s">
        <v>2072</v>
      </c>
      <c r="C696" s="16" t="s">
        <v>2073</v>
      </c>
      <c r="D696" s="19" t="n">
        <v>-0.824873886666666</v>
      </c>
      <c r="E696" s="18" t="n">
        <v>0.00234781253263097</v>
      </c>
      <c r="F696" s="18" t="n">
        <v>0.110807171073398</v>
      </c>
    </row>
    <row r="697" customFormat="false" ht="12.75" hidden="false" customHeight="true" outlineLevel="0" collapsed="false">
      <c r="A697" s="15" t="s">
        <v>2074</v>
      </c>
      <c r="B697" s="16" t="s">
        <v>2075</v>
      </c>
      <c r="C697" s="16" t="s">
        <v>2076</v>
      </c>
      <c r="D697" s="19" t="n">
        <v>-0.82613943</v>
      </c>
      <c r="E697" s="18" t="n">
        <v>0.00136587570235559</v>
      </c>
      <c r="F697" s="18" t="n">
        <v>0.0944023585708333</v>
      </c>
    </row>
    <row r="698" customFormat="false" ht="12.75" hidden="false" customHeight="true" outlineLevel="0" collapsed="false">
      <c r="A698" s="15" t="s">
        <v>2077</v>
      </c>
      <c r="B698" s="16" t="s">
        <v>2078</v>
      </c>
      <c r="C698" s="16" t="s">
        <v>2079</v>
      </c>
      <c r="D698" s="19" t="n">
        <v>-0.826714038333334</v>
      </c>
      <c r="E698" s="18" t="n">
        <v>0.00219628062042627</v>
      </c>
      <c r="F698" s="18" t="n">
        <v>0.107486757148884</v>
      </c>
    </row>
    <row r="699" customFormat="false" ht="12.75" hidden="false" customHeight="true" outlineLevel="0" collapsed="false">
      <c r="A699" s="15" t="s">
        <v>2080</v>
      </c>
      <c r="B699" s="16" t="s">
        <v>2081</v>
      </c>
      <c r="C699" s="16" t="s">
        <v>2082</v>
      </c>
      <c r="D699" s="19" t="n">
        <v>-0.826780542666667</v>
      </c>
      <c r="E699" s="18" t="n">
        <v>0.00642355018627728</v>
      </c>
      <c r="F699" s="18" t="n">
        <v>0.154902070576811</v>
      </c>
    </row>
    <row r="700" customFormat="false" ht="12.75" hidden="false" customHeight="true" outlineLevel="0" collapsed="false">
      <c r="A700" s="15" t="s">
        <v>2083</v>
      </c>
      <c r="B700" s="16" t="s">
        <v>2084</v>
      </c>
      <c r="C700" s="16" t="s">
        <v>2085</v>
      </c>
      <c r="D700" s="19" t="n">
        <v>-0.826782049999998</v>
      </c>
      <c r="E700" s="18" t="n">
        <v>0.0092742673715213</v>
      </c>
      <c r="F700" s="18" t="n">
        <v>0.173967214489273</v>
      </c>
    </row>
    <row r="701" customFormat="false" ht="12.75" hidden="false" customHeight="true" outlineLevel="0" collapsed="false">
      <c r="A701" s="15" t="s">
        <v>2086</v>
      </c>
      <c r="B701" s="16" t="s">
        <v>2087</v>
      </c>
      <c r="C701" s="16" t="s">
        <v>2088</v>
      </c>
      <c r="D701" s="19" t="n">
        <v>-0.826899330000002</v>
      </c>
      <c r="E701" s="18" t="n">
        <v>0.00218649039124767</v>
      </c>
      <c r="F701" s="18" t="n">
        <v>0.107486757148884</v>
      </c>
    </row>
    <row r="702" customFormat="false" ht="12.75" hidden="false" customHeight="true" outlineLevel="0" collapsed="false">
      <c r="A702" s="15" t="s">
        <v>2089</v>
      </c>
      <c r="B702" s="16" t="s">
        <v>2090</v>
      </c>
      <c r="C702" s="16" t="s">
        <v>2091</v>
      </c>
      <c r="D702" s="19" t="n">
        <v>-0.831546948666666</v>
      </c>
      <c r="E702" s="18" t="n">
        <v>0.00138108801436225</v>
      </c>
      <c r="F702" s="18" t="n">
        <v>0.0944023585708333</v>
      </c>
    </row>
    <row r="703" customFormat="false" ht="12.75" hidden="false" customHeight="true" outlineLevel="0" collapsed="false">
      <c r="A703" s="15" t="s">
        <v>2092</v>
      </c>
      <c r="B703" s="16" t="s">
        <v>2093</v>
      </c>
      <c r="C703" s="16" t="s">
        <v>2094</v>
      </c>
      <c r="D703" s="19" t="n">
        <v>-0.833220016666663</v>
      </c>
      <c r="E703" s="18" t="n">
        <v>0.00197529794731458</v>
      </c>
      <c r="F703" s="18" t="n">
        <v>0.106262661386284</v>
      </c>
    </row>
    <row r="704" customFormat="false" ht="12.75" hidden="false" customHeight="true" outlineLevel="0" collapsed="false">
      <c r="A704" s="15" t="s">
        <v>2095</v>
      </c>
      <c r="B704" s="16" t="s">
        <v>2096</v>
      </c>
      <c r="C704" s="16" t="s">
        <v>2097</v>
      </c>
      <c r="D704" s="19" t="n">
        <v>-0.83865041333333</v>
      </c>
      <c r="E704" s="18" t="n">
        <v>0.00194563519084817</v>
      </c>
      <c r="F704" s="18" t="n">
        <v>0.106262661386284</v>
      </c>
    </row>
    <row r="705" customFormat="false" ht="12.75" hidden="false" customHeight="true" outlineLevel="0" collapsed="false">
      <c r="A705" s="15" t="s">
        <v>2098</v>
      </c>
      <c r="B705" s="16" t="s">
        <v>2099</v>
      </c>
      <c r="C705" s="16" t="s">
        <v>2100</v>
      </c>
      <c r="D705" s="19" t="n">
        <v>-0.838864813666666</v>
      </c>
      <c r="E705" s="18" t="n">
        <v>0.00152570897043726</v>
      </c>
      <c r="F705" s="18" t="n">
        <v>0.0989568215265283</v>
      </c>
    </row>
    <row r="706" customFormat="false" ht="12.75" hidden="false" customHeight="true" outlineLevel="0" collapsed="false">
      <c r="A706" s="15" t="s">
        <v>2101</v>
      </c>
      <c r="B706" s="16" t="s">
        <v>2102</v>
      </c>
      <c r="C706" s="16" t="s">
        <v>2103</v>
      </c>
      <c r="D706" s="19" t="n">
        <v>-0.840980315333335</v>
      </c>
      <c r="E706" s="18" t="n">
        <v>0.00234906619131815</v>
      </c>
      <c r="F706" s="18" t="n">
        <v>0.110807171073398</v>
      </c>
    </row>
    <row r="707" customFormat="false" ht="12.75" hidden="false" customHeight="true" outlineLevel="0" collapsed="false">
      <c r="A707" s="15" t="s">
        <v>2104</v>
      </c>
      <c r="B707" s="16" t="s">
        <v>2105</v>
      </c>
      <c r="C707" s="16" t="s">
        <v>2106</v>
      </c>
      <c r="D707" s="19" t="n">
        <v>-0.842193219666669</v>
      </c>
      <c r="E707" s="18" t="n">
        <v>0.00470631988193976</v>
      </c>
      <c r="F707" s="18" t="n">
        <v>0.139188381802484</v>
      </c>
    </row>
    <row r="708" customFormat="false" ht="12.75" hidden="false" customHeight="true" outlineLevel="0" collapsed="false">
      <c r="A708" s="15" t="s">
        <v>2107</v>
      </c>
      <c r="B708" s="16" t="s">
        <v>2108</v>
      </c>
      <c r="C708" s="16" t="s">
        <v>2109</v>
      </c>
      <c r="D708" s="19" t="n">
        <v>-0.843396727333335</v>
      </c>
      <c r="E708" s="18" t="n">
        <v>0.00151413926323522</v>
      </c>
      <c r="F708" s="18" t="n">
        <v>0.098930585645166</v>
      </c>
    </row>
    <row r="709" customFormat="false" ht="12.75" hidden="false" customHeight="true" outlineLevel="0" collapsed="false">
      <c r="A709" s="15" t="s">
        <v>2110</v>
      </c>
      <c r="B709" s="16" t="s">
        <v>2111</v>
      </c>
      <c r="C709" s="16" t="s">
        <v>2112</v>
      </c>
      <c r="D709" s="19" t="n">
        <v>-0.848480097</v>
      </c>
      <c r="E709" s="18" t="n">
        <v>0.0101318555150707</v>
      </c>
      <c r="F709" s="18" t="n">
        <v>0.182943648994315</v>
      </c>
    </row>
    <row r="710" customFormat="false" ht="12.75" hidden="false" customHeight="true" outlineLevel="0" collapsed="false">
      <c r="A710" s="15" t="s">
        <v>2113</v>
      </c>
      <c r="B710" s="16" t="s">
        <v>2114</v>
      </c>
      <c r="C710" s="16" t="s">
        <v>2115</v>
      </c>
      <c r="D710" s="19" t="n">
        <v>-0.849816609</v>
      </c>
      <c r="E710" s="18" t="n">
        <v>0.00815668556125655</v>
      </c>
      <c r="F710" s="18" t="n">
        <v>0.167744499692958</v>
      </c>
    </row>
    <row r="711" customFormat="false" ht="12.75" hidden="false" customHeight="true" outlineLevel="0" collapsed="false">
      <c r="A711" s="15" t="s">
        <v>2116</v>
      </c>
      <c r="B711" s="16" t="s">
        <v>2117</v>
      </c>
      <c r="C711" s="16" t="s">
        <v>2118</v>
      </c>
      <c r="D711" s="19" t="n">
        <v>-0.856245673333333</v>
      </c>
      <c r="E711" s="18" t="n">
        <v>0.00138683261195506</v>
      </c>
      <c r="F711" s="18" t="n">
        <v>0.0944023585708333</v>
      </c>
    </row>
    <row r="712" customFormat="false" ht="12.75" hidden="false" customHeight="true" outlineLevel="0" collapsed="false">
      <c r="A712" s="15" t="s">
        <v>2119</v>
      </c>
      <c r="B712" s="16" t="s">
        <v>2120</v>
      </c>
      <c r="C712" s="16" t="s">
        <v>2121</v>
      </c>
      <c r="D712" s="19" t="n">
        <v>-0.866797886666665</v>
      </c>
      <c r="E712" s="18" t="n">
        <v>0.000913241237147145</v>
      </c>
      <c r="F712" s="18" t="n">
        <v>0.0862483231324239</v>
      </c>
    </row>
    <row r="713" customFormat="false" ht="12.75" hidden="false" customHeight="true" outlineLevel="0" collapsed="false">
      <c r="A713" s="15" t="s">
        <v>2122</v>
      </c>
      <c r="B713" s="16" t="s">
        <v>2123</v>
      </c>
      <c r="C713" s="16" t="s">
        <v>2124</v>
      </c>
      <c r="D713" s="19" t="n">
        <v>-0.871718842333332</v>
      </c>
      <c r="E713" s="18" t="n">
        <v>0.0028329826794274</v>
      </c>
      <c r="F713" s="18" t="n">
        <v>0.116563580104836</v>
      </c>
    </row>
    <row r="714" customFormat="false" ht="12.75" hidden="false" customHeight="true" outlineLevel="0" collapsed="false">
      <c r="A714" s="15" t="s">
        <v>2125</v>
      </c>
      <c r="B714" s="16" t="s">
        <v>2126</v>
      </c>
      <c r="C714" s="16" t="s">
        <v>2127</v>
      </c>
      <c r="D714" s="19" t="n">
        <v>-0.880204287333331</v>
      </c>
      <c r="E714" s="18" t="n">
        <v>0.000952241299083507</v>
      </c>
      <c r="F714" s="18" t="n">
        <v>0.0862483231324239</v>
      </c>
    </row>
    <row r="715" customFormat="false" ht="12.75" hidden="false" customHeight="true" outlineLevel="0" collapsed="false">
      <c r="A715" s="15" t="s">
        <v>2128</v>
      </c>
      <c r="B715" s="16" t="s">
        <v>2129</v>
      </c>
      <c r="C715" s="16" t="s">
        <v>2130</v>
      </c>
      <c r="D715" s="19" t="n">
        <v>-0.88327649333333</v>
      </c>
      <c r="E715" s="18" t="n">
        <v>0.00159298267244684</v>
      </c>
      <c r="F715" s="18" t="n">
        <v>0.0989568215265283</v>
      </c>
    </row>
    <row r="716" customFormat="false" ht="12.75" hidden="false" customHeight="true" outlineLevel="0" collapsed="false">
      <c r="A716" s="15" t="s">
        <v>2131</v>
      </c>
      <c r="B716" s="16" t="s">
        <v>2132</v>
      </c>
      <c r="C716" s="16" t="s">
        <v>2133</v>
      </c>
      <c r="D716" s="19" t="n">
        <v>-0.885442633333333</v>
      </c>
      <c r="E716" s="18" t="n">
        <v>0.00451741995957931</v>
      </c>
      <c r="F716" s="18" t="n">
        <v>0.138263840404515</v>
      </c>
    </row>
    <row r="717" customFormat="false" ht="12.75" hidden="false" customHeight="true" outlineLevel="0" collapsed="false">
      <c r="A717" s="15" t="s">
        <v>2134</v>
      </c>
      <c r="B717" s="16" t="s">
        <v>2135</v>
      </c>
      <c r="C717" s="16" t="s">
        <v>2136</v>
      </c>
      <c r="D717" s="19" t="n">
        <v>-0.886564309666667</v>
      </c>
      <c r="E717" s="18" t="n">
        <v>0.00100242229369766</v>
      </c>
      <c r="F717" s="18" t="n">
        <v>0.0862483231324239</v>
      </c>
    </row>
    <row r="718" customFormat="false" ht="12.75" hidden="false" customHeight="true" outlineLevel="0" collapsed="false">
      <c r="A718" s="15" t="s">
        <v>2137</v>
      </c>
      <c r="B718" s="16" t="s">
        <v>2138</v>
      </c>
      <c r="C718" s="16" t="s">
        <v>2139</v>
      </c>
      <c r="D718" s="19" t="n">
        <v>-0.886894553333335</v>
      </c>
      <c r="E718" s="18" t="n">
        <v>0.00599569276304053</v>
      </c>
      <c r="F718" s="18" t="n">
        <v>0.14989685488782</v>
      </c>
    </row>
    <row r="719" customFormat="false" ht="12.75" hidden="false" customHeight="true" outlineLevel="0" collapsed="false">
      <c r="A719" s="15" t="s">
        <v>2140</v>
      </c>
      <c r="B719" s="16" t="s">
        <v>2141</v>
      </c>
      <c r="C719" s="16" t="s">
        <v>2142</v>
      </c>
      <c r="D719" s="19" t="n">
        <v>-0.891397107</v>
      </c>
      <c r="E719" s="18" t="n">
        <v>0.00340472128165256</v>
      </c>
      <c r="F719" s="18" t="n">
        <v>0.122255695422038</v>
      </c>
    </row>
    <row r="720" customFormat="false" ht="12.75" hidden="false" customHeight="true" outlineLevel="0" collapsed="false">
      <c r="A720" s="15" t="s">
        <v>2143</v>
      </c>
      <c r="B720" s="16" t="s">
        <v>2144</v>
      </c>
      <c r="C720" s="16" t="s">
        <v>2145</v>
      </c>
      <c r="D720" s="19" t="n">
        <v>-0.891423669999996</v>
      </c>
      <c r="E720" s="18" t="n">
        <v>0.000815276668825697</v>
      </c>
      <c r="F720" s="18" t="n">
        <v>0.0862483231324239</v>
      </c>
    </row>
    <row r="721" customFormat="false" ht="12.75" hidden="false" customHeight="true" outlineLevel="0" collapsed="false">
      <c r="A721" s="15" t="s">
        <v>2146</v>
      </c>
      <c r="B721" s="16" t="s">
        <v>2147</v>
      </c>
      <c r="C721" s="16" t="s">
        <v>2148</v>
      </c>
      <c r="D721" s="19" t="n">
        <v>-0.893081845</v>
      </c>
      <c r="E721" s="18" t="n">
        <v>0.00586687553367217</v>
      </c>
      <c r="F721" s="18" t="n">
        <v>0.149607585964401</v>
      </c>
    </row>
    <row r="722" customFormat="false" ht="12.75" hidden="false" customHeight="true" outlineLevel="0" collapsed="false">
      <c r="A722" s="15" t="s">
        <v>2149</v>
      </c>
      <c r="B722" s="16" t="s">
        <v>2150</v>
      </c>
      <c r="C722" s="16" t="s">
        <v>2151</v>
      </c>
      <c r="D722" s="19" t="n">
        <v>-0.894101215333333</v>
      </c>
      <c r="E722" s="18" t="n">
        <v>0.00708219247218836</v>
      </c>
      <c r="F722" s="18" t="n">
        <v>0.158641143662392</v>
      </c>
    </row>
    <row r="723" customFormat="false" ht="12.75" hidden="false" customHeight="true" outlineLevel="0" collapsed="false">
      <c r="A723" s="15" t="s">
        <v>2152</v>
      </c>
      <c r="B723" s="16" t="s">
        <v>2153</v>
      </c>
      <c r="C723" s="16" t="s">
        <v>2154</v>
      </c>
      <c r="D723" s="19" t="n">
        <v>-0.89512583</v>
      </c>
      <c r="E723" s="18" t="n">
        <v>0.00522485985752315</v>
      </c>
      <c r="F723" s="18" t="n">
        <v>0.143535212563207</v>
      </c>
    </row>
    <row r="724" customFormat="false" ht="12.75" hidden="false" customHeight="true" outlineLevel="0" collapsed="false">
      <c r="A724" s="15" t="s">
        <v>2155</v>
      </c>
      <c r="B724" s="16" t="s">
        <v>2156</v>
      </c>
      <c r="C724" s="16" t="s">
        <v>2157</v>
      </c>
      <c r="D724" s="19" t="n">
        <v>-0.89771516466667</v>
      </c>
      <c r="E724" s="18" t="n">
        <v>0.0027618124468367</v>
      </c>
      <c r="F724" s="18" t="n">
        <v>0.116563580104836</v>
      </c>
    </row>
    <row r="725" customFormat="false" ht="12.75" hidden="false" customHeight="true" outlineLevel="0" collapsed="false">
      <c r="A725" s="15" t="s">
        <v>2158</v>
      </c>
      <c r="B725" s="16" t="s">
        <v>2159</v>
      </c>
      <c r="C725" s="16" t="s">
        <v>2160</v>
      </c>
      <c r="D725" s="19" t="n">
        <v>-0.897904656666666</v>
      </c>
      <c r="E725" s="18" t="n">
        <v>0.000524261306177793</v>
      </c>
      <c r="F725" s="18" t="n">
        <v>0.0769983670301124</v>
      </c>
    </row>
    <row r="726" customFormat="false" ht="12.75" hidden="false" customHeight="true" outlineLevel="0" collapsed="false">
      <c r="A726" s="15" t="s">
        <v>2161</v>
      </c>
      <c r="B726" s="16" t="s">
        <v>2162</v>
      </c>
      <c r="C726" s="16" t="s">
        <v>2163</v>
      </c>
      <c r="D726" s="19" t="n">
        <v>-0.899774931</v>
      </c>
      <c r="E726" s="18" t="n">
        <v>0.0217956643353022</v>
      </c>
      <c r="F726" s="18" t="n">
        <v>0.257270402708533</v>
      </c>
    </row>
    <row r="727" customFormat="false" ht="12.75" hidden="false" customHeight="true" outlineLevel="0" collapsed="false">
      <c r="A727" s="15" t="s">
        <v>2164</v>
      </c>
      <c r="B727" s="16" t="s">
        <v>2165</v>
      </c>
      <c r="C727" s="16" t="s">
        <v>2166</v>
      </c>
      <c r="D727" s="19" t="n">
        <v>-0.903334313333335</v>
      </c>
      <c r="E727" s="18" t="n">
        <v>0.0153402066543844</v>
      </c>
      <c r="F727" s="18" t="n">
        <v>0.219762664219106</v>
      </c>
    </row>
    <row r="728" customFormat="false" ht="12.75" hidden="false" customHeight="true" outlineLevel="0" collapsed="false">
      <c r="A728" s="15" t="s">
        <v>2167</v>
      </c>
      <c r="B728" s="16" t="s">
        <v>2168</v>
      </c>
      <c r="C728" s="16" t="s">
        <v>2169</v>
      </c>
      <c r="D728" s="19" t="n">
        <v>-0.90458927966667</v>
      </c>
      <c r="E728" s="18" t="n">
        <v>0.000966782597936961</v>
      </c>
      <c r="F728" s="18" t="n">
        <v>0.0862483231324239</v>
      </c>
    </row>
    <row r="729" customFormat="false" ht="12.75" hidden="false" customHeight="true" outlineLevel="0" collapsed="false">
      <c r="A729" s="15" t="s">
        <v>2170</v>
      </c>
      <c r="B729" s="16" t="s">
        <v>2171</v>
      </c>
      <c r="C729" s="16" t="s">
        <v>2172</v>
      </c>
      <c r="D729" s="19" t="n">
        <v>-0.905763449000001</v>
      </c>
      <c r="E729" s="18" t="n">
        <v>0.034995691840016</v>
      </c>
      <c r="F729" s="18" t="n">
        <v>0.311933401729519</v>
      </c>
    </row>
    <row r="730" customFormat="false" ht="12.75" hidden="false" customHeight="true" outlineLevel="0" collapsed="false">
      <c r="A730" s="15" t="s">
        <v>2173</v>
      </c>
      <c r="B730" s="16" t="s">
        <v>2174</v>
      </c>
      <c r="C730" s="16" t="s">
        <v>2174</v>
      </c>
      <c r="D730" s="19" t="n">
        <v>-0.908393396666664</v>
      </c>
      <c r="E730" s="18" t="n">
        <v>0.00169769581822589</v>
      </c>
      <c r="F730" s="18" t="n">
        <v>0.101337768902743</v>
      </c>
    </row>
    <row r="731" customFormat="false" ht="12.75" hidden="false" customHeight="true" outlineLevel="0" collapsed="false">
      <c r="A731" s="15" t="s">
        <v>2175</v>
      </c>
      <c r="B731" s="16" t="s">
        <v>2176</v>
      </c>
      <c r="C731" s="16" t="s">
        <v>2177</v>
      </c>
      <c r="D731" s="19" t="n">
        <v>-0.910298801666666</v>
      </c>
      <c r="E731" s="18" t="n">
        <v>0.00700920274546824</v>
      </c>
      <c r="F731" s="18" t="n">
        <v>0.158641143662392</v>
      </c>
    </row>
    <row r="732" customFormat="false" ht="12.75" hidden="false" customHeight="true" outlineLevel="0" collapsed="false">
      <c r="A732" s="15" t="s">
        <v>2178</v>
      </c>
      <c r="B732" s="16" t="s">
        <v>2179</v>
      </c>
      <c r="C732" s="16" t="s">
        <v>2180</v>
      </c>
      <c r="D732" s="19" t="n">
        <v>-0.911397306333333</v>
      </c>
      <c r="E732" s="18" t="n">
        <v>0.00164757479480569</v>
      </c>
      <c r="F732" s="18" t="n">
        <v>0.0989568215265283</v>
      </c>
    </row>
    <row r="733" customFormat="false" ht="12.75" hidden="false" customHeight="true" outlineLevel="0" collapsed="false">
      <c r="A733" s="15" t="s">
        <v>2181</v>
      </c>
      <c r="B733" s="16" t="s">
        <v>2182</v>
      </c>
      <c r="C733" s="16" t="s">
        <v>2183</v>
      </c>
      <c r="D733" s="19" t="n">
        <v>-0.915950836333334</v>
      </c>
      <c r="E733" s="18" t="n">
        <v>0.0201486664162835</v>
      </c>
      <c r="F733" s="18" t="n">
        <v>0.252636816827204</v>
      </c>
    </row>
    <row r="734" customFormat="false" ht="12.75" hidden="false" customHeight="true" outlineLevel="0" collapsed="false">
      <c r="A734" s="15" t="s">
        <v>2184</v>
      </c>
      <c r="B734" s="16" t="s">
        <v>2185</v>
      </c>
      <c r="C734" s="16" t="s">
        <v>2186</v>
      </c>
      <c r="D734" s="19" t="n">
        <v>-0.922585532333331</v>
      </c>
      <c r="E734" s="18" t="n">
        <v>0.00585057607020368</v>
      </c>
      <c r="F734" s="18" t="n">
        <v>0.149607585964401</v>
      </c>
    </row>
    <row r="735" customFormat="false" ht="12.75" hidden="false" customHeight="true" outlineLevel="0" collapsed="false">
      <c r="A735" s="15" t="s">
        <v>2187</v>
      </c>
      <c r="B735" s="16" t="s">
        <v>2188</v>
      </c>
      <c r="C735" s="16" t="s">
        <v>2189</v>
      </c>
      <c r="D735" s="19" t="n">
        <v>-0.926753985333331</v>
      </c>
      <c r="E735" s="18" t="n">
        <v>0.00114432433003656</v>
      </c>
      <c r="F735" s="18" t="n">
        <v>0.089964359930517</v>
      </c>
    </row>
    <row r="736" customFormat="false" ht="12.75" hidden="false" customHeight="true" outlineLevel="0" collapsed="false">
      <c r="A736" s="15" t="s">
        <v>2190</v>
      </c>
      <c r="B736" s="16" t="s">
        <v>2191</v>
      </c>
      <c r="C736" s="16" t="s">
        <v>2192</v>
      </c>
      <c r="D736" s="19" t="n">
        <v>-0.930008487333334</v>
      </c>
      <c r="E736" s="18" t="n">
        <v>0.0162820210865235</v>
      </c>
      <c r="F736" s="18" t="n">
        <v>0.22654265310314</v>
      </c>
    </row>
    <row r="737" customFormat="false" ht="12.75" hidden="false" customHeight="true" outlineLevel="0" collapsed="false">
      <c r="A737" s="15" t="s">
        <v>2193</v>
      </c>
      <c r="B737" s="16" t="s">
        <v>2194</v>
      </c>
      <c r="C737" s="16" t="s">
        <v>2195</v>
      </c>
      <c r="D737" s="19" t="n">
        <v>-0.930144786666668</v>
      </c>
      <c r="E737" s="18" t="n">
        <v>0.000390972600122603</v>
      </c>
      <c r="F737" s="18" t="n">
        <v>0.0721816925719143</v>
      </c>
    </row>
    <row r="738" customFormat="false" ht="12.75" hidden="false" customHeight="true" outlineLevel="0" collapsed="false">
      <c r="A738" s="15" t="s">
        <v>2196</v>
      </c>
      <c r="B738" s="16" t="s">
        <v>2197</v>
      </c>
      <c r="C738" s="16" t="s">
        <v>2198</v>
      </c>
      <c r="D738" s="19" t="n">
        <v>-0.931967666666666</v>
      </c>
      <c r="E738" s="18" t="n">
        <v>0.000683647915510533</v>
      </c>
      <c r="F738" s="18" t="n">
        <v>0.0826359417873356</v>
      </c>
    </row>
    <row r="739" customFormat="false" ht="12.75" hidden="false" customHeight="true" outlineLevel="0" collapsed="false">
      <c r="A739" s="15" t="s">
        <v>2199</v>
      </c>
      <c r="B739" s="16" t="s">
        <v>2200</v>
      </c>
      <c r="C739" s="16" t="s">
        <v>2201</v>
      </c>
      <c r="D739" s="19" t="n">
        <v>-0.932585176666668</v>
      </c>
      <c r="E739" s="18" t="n">
        <v>0.00162936675245455</v>
      </c>
      <c r="F739" s="18" t="n">
        <v>0.0989568215265283</v>
      </c>
    </row>
    <row r="740" customFormat="false" ht="12.75" hidden="false" customHeight="true" outlineLevel="0" collapsed="false">
      <c r="A740" s="15" t="s">
        <v>2202</v>
      </c>
      <c r="B740" s="16" t="s">
        <v>2203</v>
      </c>
      <c r="C740" s="16" t="s">
        <v>2204</v>
      </c>
      <c r="D740" s="19" t="n">
        <v>-0.932962425666665</v>
      </c>
      <c r="E740" s="18" t="n">
        <v>0.000906337333121632</v>
      </c>
      <c r="F740" s="18" t="n">
        <v>0.0862483231324239</v>
      </c>
    </row>
    <row r="741" customFormat="false" ht="12.75" hidden="false" customHeight="true" outlineLevel="0" collapsed="false">
      <c r="A741" s="15" t="s">
        <v>2205</v>
      </c>
      <c r="B741" s="16" t="s">
        <v>2206</v>
      </c>
      <c r="C741" s="16" t="s">
        <v>2207</v>
      </c>
      <c r="D741" s="19" t="n">
        <v>-0.935209526666668</v>
      </c>
      <c r="E741" s="18" t="n">
        <v>0.000342889838665697</v>
      </c>
      <c r="F741" s="18" t="n">
        <v>0.0721816925719143</v>
      </c>
    </row>
    <row r="742" customFormat="false" ht="12.75" hidden="false" customHeight="true" outlineLevel="0" collapsed="false">
      <c r="A742" s="15" t="s">
        <v>2208</v>
      </c>
      <c r="B742" s="16" t="s">
        <v>2209</v>
      </c>
      <c r="C742" s="16" t="s">
        <v>2210</v>
      </c>
      <c r="D742" s="19" t="n">
        <v>-0.935464219333333</v>
      </c>
      <c r="E742" s="18" t="n">
        <v>0.00157164818460347</v>
      </c>
      <c r="F742" s="18" t="n">
        <v>0.0989568215265283</v>
      </c>
    </row>
    <row r="743" customFormat="false" ht="12.75" hidden="false" customHeight="true" outlineLevel="0" collapsed="false">
      <c r="A743" s="15" t="s">
        <v>2211</v>
      </c>
      <c r="B743" s="16" t="s">
        <v>2212</v>
      </c>
      <c r="C743" s="16" t="s">
        <v>2213</v>
      </c>
      <c r="D743" s="19" t="n">
        <v>-0.936009986666667</v>
      </c>
      <c r="E743" s="18" t="n">
        <v>0.00137425519893908</v>
      </c>
      <c r="F743" s="18" t="n">
        <v>0.0944023585708333</v>
      </c>
    </row>
    <row r="744" customFormat="false" ht="12.75" hidden="false" customHeight="true" outlineLevel="0" collapsed="false">
      <c r="A744" s="15" t="s">
        <v>2214</v>
      </c>
      <c r="B744" s="16" t="s">
        <v>2215</v>
      </c>
      <c r="C744" s="16" t="s">
        <v>2216</v>
      </c>
      <c r="D744" s="19" t="n">
        <v>-0.93942004233333</v>
      </c>
      <c r="E744" s="18" t="n">
        <v>0.00279937615734517</v>
      </c>
      <c r="F744" s="18" t="n">
        <v>0.116563580104836</v>
      </c>
    </row>
    <row r="745" customFormat="false" ht="12.75" hidden="false" customHeight="true" outlineLevel="0" collapsed="false">
      <c r="A745" s="15" t="s">
        <v>2217</v>
      </c>
      <c r="B745" s="16" t="s">
        <v>2218</v>
      </c>
      <c r="C745" s="16" t="s">
        <v>2219</v>
      </c>
      <c r="D745" s="19" t="n">
        <v>-0.941614459</v>
      </c>
      <c r="E745" s="18" t="n">
        <v>0.0193210716954317</v>
      </c>
      <c r="F745" s="18" t="n">
        <v>0.249779095313937</v>
      </c>
    </row>
    <row r="746" customFormat="false" ht="12.75" hidden="false" customHeight="true" outlineLevel="0" collapsed="false">
      <c r="A746" s="15" t="s">
        <v>2220</v>
      </c>
      <c r="B746" s="16" t="s">
        <v>2221</v>
      </c>
      <c r="C746" s="16" t="s">
        <v>2222</v>
      </c>
      <c r="D746" s="19" t="n">
        <v>-0.942444289333333</v>
      </c>
      <c r="E746" s="18" t="n">
        <v>0.00665150966614797</v>
      </c>
      <c r="F746" s="18" t="n">
        <v>0.157373710374034</v>
      </c>
    </row>
    <row r="747" customFormat="false" ht="12.75" hidden="false" customHeight="true" outlineLevel="0" collapsed="false">
      <c r="A747" s="15" t="s">
        <v>2223</v>
      </c>
      <c r="B747" s="16" t="s">
        <v>2224</v>
      </c>
      <c r="C747" s="16" t="s">
        <v>2225</v>
      </c>
      <c r="D747" s="19" t="n">
        <v>-0.950558087333331</v>
      </c>
      <c r="E747" s="18" t="n">
        <v>0.00100451204907135</v>
      </c>
      <c r="F747" s="18" t="n">
        <v>0.0862483231324239</v>
      </c>
    </row>
    <row r="748" customFormat="false" ht="12.75" hidden="false" customHeight="true" outlineLevel="0" collapsed="false">
      <c r="A748" s="15" t="s">
        <v>2226</v>
      </c>
      <c r="B748" s="16" t="s">
        <v>2227</v>
      </c>
      <c r="C748" s="16" t="s">
        <v>2228</v>
      </c>
      <c r="D748" s="19" t="n">
        <v>-0.953700086999998</v>
      </c>
      <c r="E748" s="18" t="n">
        <v>0.000942641481623901</v>
      </c>
      <c r="F748" s="18" t="n">
        <v>0.0862483231324239</v>
      </c>
    </row>
    <row r="749" customFormat="false" ht="12.75" hidden="false" customHeight="true" outlineLevel="0" collapsed="false">
      <c r="A749" s="15" t="s">
        <v>2229</v>
      </c>
      <c r="B749" s="16" t="s">
        <v>2230</v>
      </c>
      <c r="C749" s="16" t="s">
        <v>2231</v>
      </c>
      <c r="D749" s="19" t="n">
        <v>-0.958444017666666</v>
      </c>
      <c r="E749" s="18" t="n">
        <v>0.0134660635090922</v>
      </c>
      <c r="F749" s="18" t="n">
        <v>0.205713797998296</v>
      </c>
    </row>
    <row r="750" customFormat="false" ht="12.75" hidden="false" customHeight="true" outlineLevel="0" collapsed="false">
      <c r="A750" s="15" t="s">
        <v>2232</v>
      </c>
      <c r="B750" s="16" t="s">
        <v>2233</v>
      </c>
      <c r="C750" s="16" t="s">
        <v>2234</v>
      </c>
      <c r="D750" s="19" t="n">
        <v>-0.960219625666667</v>
      </c>
      <c r="E750" s="18" t="n">
        <v>0.00107742272027807</v>
      </c>
      <c r="F750" s="18" t="n">
        <v>0.0875519134881423</v>
      </c>
    </row>
    <row r="751" customFormat="false" ht="12.75" hidden="false" customHeight="true" outlineLevel="0" collapsed="false">
      <c r="A751" s="15" t="s">
        <v>2235</v>
      </c>
      <c r="B751" s="16" t="s">
        <v>2236</v>
      </c>
      <c r="C751" s="16" t="s">
        <v>2237</v>
      </c>
      <c r="D751" s="19" t="n">
        <v>-0.967860303333334</v>
      </c>
      <c r="E751" s="18" t="n">
        <v>0.0154433825487067</v>
      </c>
      <c r="F751" s="18" t="n">
        <v>0.220379112189638</v>
      </c>
    </row>
    <row r="752" customFormat="false" ht="12.75" hidden="false" customHeight="true" outlineLevel="0" collapsed="false">
      <c r="A752" s="15" t="s">
        <v>2238</v>
      </c>
      <c r="B752" s="16" t="s">
        <v>2239</v>
      </c>
      <c r="C752" s="16" t="s">
        <v>2240</v>
      </c>
      <c r="D752" s="19" t="n">
        <v>-0.976461216666666</v>
      </c>
      <c r="E752" s="18" t="n">
        <v>0.00191735730469078</v>
      </c>
      <c r="F752" s="18" t="n">
        <v>0.106262661386284</v>
      </c>
    </row>
    <row r="753" customFormat="false" ht="12.75" hidden="false" customHeight="true" outlineLevel="0" collapsed="false">
      <c r="A753" s="15" t="s">
        <v>2241</v>
      </c>
      <c r="B753" s="16" t="s">
        <v>2242</v>
      </c>
      <c r="C753" s="16" t="s">
        <v>2243</v>
      </c>
      <c r="D753" s="19" t="n">
        <v>-0.984042356666665</v>
      </c>
      <c r="E753" s="18" t="n">
        <v>0.000370756965111654</v>
      </c>
      <c r="F753" s="18" t="n">
        <v>0.0721816925719143</v>
      </c>
    </row>
    <row r="754" customFormat="false" ht="12.75" hidden="false" customHeight="true" outlineLevel="0" collapsed="false">
      <c r="A754" s="15" t="s">
        <v>2244</v>
      </c>
      <c r="B754" s="16" t="s">
        <v>2245</v>
      </c>
      <c r="C754" s="16" t="s">
        <v>2246</v>
      </c>
      <c r="D754" s="19" t="n">
        <v>-0.987239096333331</v>
      </c>
      <c r="E754" s="18" t="n">
        <v>0.000497158200945791</v>
      </c>
      <c r="F754" s="18" t="n">
        <v>0.0769983670301124</v>
      </c>
    </row>
    <row r="755" customFormat="false" ht="12.75" hidden="false" customHeight="true" outlineLevel="0" collapsed="false">
      <c r="A755" s="15" t="s">
        <v>2247</v>
      </c>
      <c r="B755" s="16" t="s">
        <v>2248</v>
      </c>
      <c r="C755" s="16" t="s">
        <v>2249</v>
      </c>
      <c r="D755" s="19" t="n">
        <v>-0.989522785333333</v>
      </c>
      <c r="E755" s="18" t="n">
        <v>0.00707883359521608</v>
      </c>
      <c r="F755" s="18" t="n">
        <v>0.158641143662392</v>
      </c>
    </row>
    <row r="756" customFormat="false" ht="12.75" hidden="false" customHeight="true" outlineLevel="0" collapsed="false">
      <c r="A756" s="15" t="s">
        <v>2250</v>
      </c>
      <c r="B756" s="16" t="s">
        <v>2251</v>
      </c>
      <c r="C756" s="16" t="s">
        <v>2252</v>
      </c>
      <c r="D756" s="19" t="n">
        <v>-0.991699416333331</v>
      </c>
      <c r="E756" s="18" t="n">
        <v>0.00100308639553998</v>
      </c>
      <c r="F756" s="18" t="n">
        <v>0.0862483231324239</v>
      </c>
    </row>
    <row r="757" customFormat="false" ht="12.75" hidden="false" customHeight="true" outlineLevel="0" collapsed="false">
      <c r="A757" s="15" t="s">
        <v>2253</v>
      </c>
      <c r="B757" s="16" t="s">
        <v>2254</v>
      </c>
      <c r="C757" s="16" t="s">
        <v>2255</v>
      </c>
      <c r="D757" s="19" t="n">
        <v>-1.00578862433333</v>
      </c>
      <c r="E757" s="18" t="n">
        <v>0.00137084733061518</v>
      </c>
      <c r="F757" s="18" t="n">
        <v>0.0944023585708333</v>
      </c>
    </row>
    <row r="758" customFormat="false" ht="12.75" hidden="false" customHeight="true" outlineLevel="0" collapsed="false">
      <c r="A758" s="15" t="s">
        <v>2256</v>
      </c>
      <c r="B758" s="16" t="s">
        <v>2257</v>
      </c>
      <c r="C758" s="16" t="s">
        <v>2258</v>
      </c>
      <c r="D758" s="19" t="n">
        <v>-1.00580281533333</v>
      </c>
      <c r="E758" s="18" t="n">
        <v>0.00180239629658785</v>
      </c>
      <c r="F758" s="18" t="n">
        <v>0.103745072547646</v>
      </c>
    </row>
    <row r="759" customFormat="false" ht="12.75" hidden="false" customHeight="true" outlineLevel="0" collapsed="false">
      <c r="A759" s="15" t="s">
        <v>2259</v>
      </c>
      <c r="B759" s="16" t="s">
        <v>2260</v>
      </c>
      <c r="C759" s="16" t="s">
        <v>2261</v>
      </c>
      <c r="D759" s="19" t="n">
        <v>-1.00986082666666</v>
      </c>
      <c r="E759" s="18" t="n">
        <v>0.000533988551226239</v>
      </c>
      <c r="F759" s="18" t="n">
        <v>0.0770696909008617</v>
      </c>
    </row>
    <row r="760" customFormat="false" ht="12.75" hidden="false" customHeight="true" outlineLevel="0" collapsed="false">
      <c r="A760" s="15" t="s">
        <v>2262</v>
      </c>
      <c r="B760" s="16" t="s">
        <v>2263</v>
      </c>
      <c r="C760" s="16" t="s">
        <v>2264</v>
      </c>
      <c r="D760" s="19" t="n">
        <v>-1.01321096333333</v>
      </c>
      <c r="E760" s="18" t="n">
        <v>0.00129644217315258</v>
      </c>
      <c r="F760" s="18" t="n">
        <v>0.0942601189051534</v>
      </c>
    </row>
    <row r="761" customFormat="false" ht="12.75" hidden="false" customHeight="true" outlineLevel="0" collapsed="false">
      <c r="A761" s="15" t="s">
        <v>2265</v>
      </c>
      <c r="B761" s="16" t="s">
        <v>2266</v>
      </c>
      <c r="C761" s="16" t="s">
        <v>2267</v>
      </c>
      <c r="D761" s="19" t="n">
        <v>-1.01863156666667</v>
      </c>
      <c r="E761" s="18" t="n">
        <v>0.000363438170459936</v>
      </c>
      <c r="F761" s="18" t="n">
        <v>0.0721816925719143</v>
      </c>
    </row>
    <row r="762" customFormat="false" ht="12.75" hidden="false" customHeight="true" outlineLevel="0" collapsed="false">
      <c r="A762" s="15" t="s">
        <v>2268</v>
      </c>
      <c r="B762" s="16" t="s">
        <v>2269</v>
      </c>
      <c r="C762" s="16" t="s">
        <v>2270</v>
      </c>
      <c r="D762" s="19" t="n">
        <v>-1.03631789466667</v>
      </c>
      <c r="E762" s="18" t="n">
        <v>0.00809215146538125</v>
      </c>
      <c r="F762" s="18" t="n">
        <v>0.167744499692958</v>
      </c>
    </row>
    <row r="763" customFormat="false" ht="12.75" hidden="false" customHeight="true" outlineLevel="0" collapsed="false">
      <c r="A763" s="15" t="s">
        <v>2271</v>
      </c>
      <c r="B763" s="16" t="s">
        <v>2272</v>
      </c>
      <c r="C763" s="16" t="s">
        <v>2273</v>
      </c>
      <c r="D763" s="19" t="n">
        <v>-1.04426200666667</v>
      </c>
      <c r="E763" s="18" t="n">
        <v>0.0094706338098247</v>
      </c>
      <c r="F763" s="18" t="n">
        <v>0.17544258417817</v>
      </c>
    </row>
    <row r="764" customFormat="false" ht="12.75" hidden="false" customHeight="true" outlineLevel="0" collapsed="false">
      <c r="A764" s="15" t="s">
        <v>2274</v>
      </c>
      <c r="B764" s="16" t="s">
        <v>2275</v>
      </c>
      <c r="C764" s="16" t="s">
        <v>2276</v>
      </c>
      <c r="D764" s="19" t="n">
        <v>-1.05530378933333</v>
      </c>
      <c r="E764" s="18" t="n">
        <v>0.00202195756929434</v>
      </c>
      <c r="F764" s="18" t="n">
        <v>0.106262661386284</v>
      </c>
    </row>
    <row r="765" customFormat="false" ht="12.75" hidden="false" customHeight="true" outlineLevel="0" collapsed="false">
      <c r="A765" s="15" t="s">
        <v>2277</v>
      </c>
      <c r="B765" s="16" t="s">
        <v>2278</v>
      </c>
      <c r="C765" s="16" t="s">
        <v>2279</v>
      </c>
      <c r="D765" s="19" t="n">
        <v>-1.07286462766667</v>
      </c>
      <c r="E765" s="18" t="n">
        <v>0.00160214351400046</v>
      </c>
      <c r="F765" s="18" t="n">
        <v>0.0989568215265283</v>
      </c>
    </row>
    <row r="766" customFormat="false" ht="12.75" hidden="false" customHeight="true" outlineLevel="0" collapsed="false">
      <c r="A766" s="15" t="s">
        <v>2280</v>
      </c>
      <c r="B766" s="16" t="s">
        <v>2281</v>
      </c>
      <c r="C766" s="16" t="s">
        <v>2282</v>
      </c>
      <c r="D766" s="19" t="n">
        <v>-1.077429968</v>
      </c>
      <c r="E766" s="18" t="n">
        <v>0.00532349544031511</v>
      </c>
      <c r="F766" s="18" t="n">
        <v>0.145418646632337</v>
      </c>
    </row>
    <row r="767" customFormat="false" ht="12.75" hidden="false" customHeight="true" outlineLevel="0" collapsed="false">
      <c r="A767" s="15" t="s">
        <v>2283</v>
      </c>
      <c r="B767" s="16" t="s">
        <v>2284</v>
      </c>
      <c r="C767" s="16" t="s">
        <v>2285</v>
      </c>
      <c r="D767" s="19" t="n">
        <v>-1.09281927633334</v>
      </c>
      <c r="E767" s="18" t="n">
        <v>0.0047067839554718</v>
      </c>
      <c r="F767" s="18" t="n">
        <v>0.139188381802484</v>
      </c>
    </row>
    <row r="768" customFormat="false" ht="12.75" hidden="false" customHeight="true" outlineLevel="0" collapsed="false">
      <c r="A768" s="15" t="s">
        <v>2286</v>
      </c>
      <c r="B768" s="16" t="s">
        <v>2287</v>
      </c>
      <c r="C768" s="16" t="s">
        <v>2288</v>
      </c>
      <c r="D768" s="19" t="n">
        <v>-1.09577458733333</v>
      </c>
      <c r="E768" s="18" t="n">
        <v>0.00582615385882983</v>
      </c>
      <c r="F768" s="18" t="n">
        <v>0.149607585964401</v>
      </c>
    </row>
    <row r="769" customFormat="false" ht="12.75" hidden="false" customHeight="true" outlineLevel="0" collapsed="false">
      <c r="A769" s="15" t="s">
        <v>2289</v>
      </c>
      <c r="B769" s="16" t="s">
        <v>2290</v>
      </c>
      <c r="C769" s="16" t="s">
        <v>2291</v>
      </c>
      <c r="D769" s="19" t="n">
        <v>-1.114770272</v>
      </c>
      <c r="E769" s="18" t="n">
        <v>0.00118086608972925</v>
      </c>
      <c r="F769" s="18" t="n">
        <v>0.0920885087716278</v>
      </c>
    </row>
    <row r="770" customFormat="false" ht="12.75" hidden="false" customHeight="true" outlineLevel="0" collapsed="false">
      <c r="A770" s="15" t="s">
        <v>2292</v>
      </c>
      <c r="B770" s="16" t="s">
        <v>2293</v>
      </c>
      <c r="C770" s="16" t="s">
        <v>2294</v>
      </c>
      <c r="D770" s="19" t="n">
        <v>-1.126938079</v>
      </c>
      <c r="E770" s="18" t="n">
        <v>0.000309880443915319</v>
      </c>
      <c r="F770" s="18" t="n">
        <v>0.0721816925719143</v>
      </c>
    </row>
    <row r="771" customFormat="false" ht="12.75" hidden="false" customHeight="true" outlineLevel="0" collapsed="false">
      <c r="A771" s="15" t="s">
        <v>2295</v>
      </c>
      <c r="B771" s="16" t="s">
        <v>2296</v>
      </c>
      <c r="C771" s="16" t="s">
        <v>2297</v>
      </c>
      <c r="D771" s="19" t="n">
        <v>-1.12983270433333</v>
      </c>
      <c r="E771" s="18" t="n">
        <v>0.0153914845000146</v>
      </c>
      <c r="F771" s="18" t="n">
        <v>0.220171087448434</v>
      </c>
    </row>
    <row r="772" customFormat="false" ht="12.75" hidden="false" customHeight="true" outlineLevel="0" collapsed="false">
      <c r="A772" s="15" t="s">
        <v>2298</v>
      </c>
      <c r="B772" s="16" t="s">
        <v>2299</v>
      </c>
      <c r="C772" s="16" t="s">
        <v>2300</v>
      </c>
      <c r="D772" s="19" t="n">
        <v>-1.16493738333333</v>
      </c>
      <c r="E772" s="18" t="n">
        <v>0.000781981164286188</v>
      </c>
      <c r="F772" s="18" t="n">
        <v>0.085929066575539</v>
      </c>
    </row>
    <row r="773" customFormat="false" ht="12.75" hidden="false" customHeight="true" outlineLevel="0" collapsed="false">
      <c r="A773" s="15" t="s">
        <v>2301</v>
      </c>
      <c r="B773" s="16" t="s">
        <v>2302</v>
      </c>
      <c r="C773" s="16" t="s">
        <v>2303</v>
      </c>
      <c r="D773" s="19" t="n">
        <v>-1.20265960633333</v>
      </c>
      <c r="E773" s="18" t="n">
        <v>0.000399652091735331</v>
      </c>
      <c r="F773" s="18" t="n">
        <v>0.0721816925719143</v>
      </c>
    </row>
    <row r="774" customFormat="false" ht="12.75" hidden="false" customHeight="true" outlineLevel="0" collapsed="false">
      <c r="A774" s="15" t="s">
        <v>2304</v>
      </c>
      <c r="B774" s="16" t="s">
        <v>2305</v>
      </c>
      <c r="C774" s="16" t="s">
        <v>2306</v>
      </c>
      <c r="D774" s="19" t="n">
        <v>-1.21723802933333</v>
      </c>
      <c r="E774" s="18" t="n">
        <v>0.00175578300153004</v>
      </c>
      <c r="F774" s="18" t="n">
        <v>0.103169836389576</v>
      </c>
    </row>
    <row r="775" customFormat="false" ht="12.75" hidden="false" customHeight="true" outlineLevel="0" collapsed="false">
      <c r="A775" s="15" t="s">
        <v>2307</v>
      </c>
      <c r="B775" s="16" t="s">
        <v>2308</v>
      </c>
      <c r="C775" s="16" t="s">
        <v>2309</v>
      </c>
      <c r="D775" s="19" t="n">
        <v>-1.22184097333333</v>
      </c>
      <c r="E775" s="18" t="n">
        <v>0.000259510091597772</v>
      </c>
      <c r="F775" s="18" t="n">
        <v>0.0716989310214416</v>
      </c>
    </row>
    <row r="776" customFormat="false" ht="12.75" hidden="false" customHeight="true" outlineLevel="0" collapsed="false">
      <c r="A776" s="15" t="s">
        <v>2310</v>
      </c>
      <c r="B776" s="16" t="s">
        <v>2311</v>
      </c>
      <c r="C776" s="16" t="s">
        <v>2312</v>
      </c>
      <c r="D776" s="19" t="n">
        <v>-1.31130235033334</v>
      </c>
      <c r="E776" s="18" t="n">
        <v>0.000673953017826208</v>
      </c>
      <c r="F776" s="18" t="n">
        <v>0.0824952618022712</v>
      </c>
    </row>
    <row r="777" customFormat="false" ht="12.75" hidden="false" customHeight="true" outlineLevel="0" collapsed="false">
      <c r="A777" s="15" t="s">
        <v>2313</v>
      </c>
      <c r="B777" s="16" t="s">
        <v>2314</v>
      </c>
      <c r="C777" s="16" t="s">
        <v>2315</v>
      </c>
      <c r="D777" s="19" t="n">
        <v>-1.42377478</v>
      </c>
      <c r="E777" s="18" t="n">
        <v>0.00164173208071826</v>
      </c>
      <c r="F777" s="18" t="n">
        <v>0.0989568215265283</v>
      </c>
    </row>
    <row r="778" customFormat="false" ht="12.75" hidden="false" customHeight="true" outlineLevel="0" collapsed="false">
      <c r="A778" s="21" t="s">
        <v>2316</v>
      </c>
      <c r="B778" s="22" t="s">
        <v>2317</v>
      </c>
      <c r="C778" s="22" t="s">
        <v>2318</v>
      </c>
      <c r="D778" s="23" t="n">
        <v>-1.542776761</v>
      </c>
      <c r="E778" s="24" t="n">
        <v>0.0018649131626175</v>
      </c>
      <c r="F778" s="24" t="n">
        <v>0.106080648720654</v>
      </c>
    </row>
  </sheetData>
  <conditionalFormatting sqref="D3:D778">
    <cfRule type="cellIs" priority="2" operator="between" aboveAverage="0" equalAverage="0" bottom="0" percent="0" rank="0" text="" dxfId="0">
      <formula>-1</formula>
      <formula>-100</formula>
    </cfRule>
    <cfRule type="cellIs" priority="3" operator="between" aboveAverage="0" equalAverage="0" bottom="0" percent="0" rank="0" text="" dxfId="1">
      <formula>1</formula>
      <formula>100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5"/>
  <sheetViews>
    <sheetView showFormulas="false" showGridLines="true" showRowColHeaders="true" showZeros="true" rightToLeft="false" tabSelected="false" showOutlineSymbols="true" defaultGridColor="true" view="normal" topLeftCell="A93" colorId="64" zoomScale="100" zoomScaleNormal="100" zoomScalePageLayoutView="100" workbookViewId="0">
      <selection pane="topLeft" activeCell="A120" activeCellId="0" sqref="A120"/>
    </sheetView>
  </sheetViews>
  <sheetFormatPr defaultColWidth="10.96484375" defaultRowHeight="12.75" zeroHeight="false" outlineLevelRow="0" outlineLevelCol="0"/>
  <cols>
    <col collapsed="false" customWidth="true" hidden="false" outlineLevel="0" max="2" min="2" style="0" width="42.85"/>
    <col collapsed="false" customWidth="true" hidden="false" outlineLevel="0" max="6" min="4" style="0" width="7.85"/>
  </cols>
  <sheetData>
    <row r="1" customFormat="false" ht="12.75" hidden="false" customHeight="true" outlineLevel="0" collapsed="false">
      <c r="A1" s="34" t="s">
        <v>2319</v>
      </c>
    </row>
    <row r="2" customFormat="false" ht="12.75" hidden="false" customHeight="true" outlineLevel="0" collapsed="false">
      <c r="A2" s="7" t="s">
        <v>1</v>
      </c>
      <c r="B2" s="8" t="s">
        <v>2</v>
      </c>
      <c r="C2" s="8" t="s">
        <v>3</v>
      </c>
      <c r="D2" s="9" t="s">
        <v>4</v>
      </c>
      <c r="E2" s="35" t="s">
        <v>5</v>
      </c>
      <c r="F2" s="35" t="s">
        <v>6</v>
      </c>
    </row>
    <row r="3" customFormat="false" ht="12.75" hidden="false" customHeight="true" outlineLevel="0" collapsed="false">
      <c r="A3" s="11" t="s">
        <v>7</v>
      </c>
      <c r="B3" s="12" t="s">
        <v>8</v>
      </c>
      <c r="C3" s="12" t="s">
        <v>9</v>
      </c>
      <c r="D3" s="13" t="n">
        <v>3.42876105566667</v>
      </c>
      <c r="E3" s="36" t="n">
        <v>4.70616275138625E-005</v>
      </c>
      <c r="F3" s="36" t="n">
        <v>0.0566102010531137</v>
      </c>
    </row>
    <row r="4" customFormat="false" ht="12.75" hidden="false" customHeight="true" outlineLevel="0" collapsed="false">
      <c r="A4" s="15" t="s">
        <v>10</v>
      </c>
      <c r="B4" s="16" t="s">
        <v>11</v>
      </c>
      <c r="C4" s="16" t="s">
        <v>12</v>
      </c>
      <c r="D4" s="19" t="n">
        <v>2.86441408266667</v>
      </c>
      <c r="E4" s="37" t="n">
        <v>0.000161434228202081</v>
      </c>
      <c r="F4" s="37" t="n">
        <v>0.0651107956265998</v>
      </c>
    </row>
    <row r="5" customFormat="false" ht="12.75" hidden="false" customHeight="true" outlineLevel="0" collapsed="false">
      <c r="A5" s="15" t="s">
        <v>13</v>
      </c>
      <c r="B5" s="16" t="s">
        <v>14</v>
      </c>
      <c r="C5" s="16" t="s">
        <v>15</v>
      </c>
      <c r="D5" s="19" t="n">
        <v>2.5166179</v>
      </c>
      <c r="E5" s="37" t="n">
        <v>4.74765920200255E-005</v>
      </c>
      <c r="F5" s="37" t="n">
        <v>0.0566102010531137</v>
      </c>
    </row>
    <row r="6" customFormat="false" ht="12.75" hidden="false" customHeight="true" outlineLevel="0" collapsed="false">
      <c r="A6" s="15" t="s">
        <v>16</v>
      </c>
      <c r="B6" s="16" t="s">
        <v>17</v>
      </c>
      <c r="C6" s="16" t="s">
        <v>18</v>
      </c>
      <c r="D6" s="19" t="n">
        <v>2.48617447466667</v>
      </c>
      <c r="E6" s="37" t="n">
        <v>8.5611871494454E-005</v>
      </c>
      <c r="F6" s="37" t="n">
        <v>0.0585970974410692</v>
      </c>
    </row>
    <row r="7" customFormat="false" ht="12.75" hidden="false" customHeight="true" outlineLevel="0" collapsed="false">
      <c r="A7" s="15" t="s">
        <v>19</v>
      </c>
      <c r="B7" s="16" t="s">
        <v>20</v>
      </c>
      <c r="C7" s="16" t="s">
        <v>21</v>
      </c>
      <c r="D7" s="19" t="n">
        <v>2.45331281933334</v>
      </c>
      <c r="E7" s="37" t="n">
        <v>3.52710929982782E-005</v>
      </c>
      <c r="F7" s="37" t="n">
        <v>0.0566102010531137</v>
      </c>
    </row>
    <row r="8" customFormat="false" ht="12.75" hidden="false" customHeight="true" outlineLevel="0" collapsed="false">
      <c r="A8" s="15" t="s">
        <v>22</v>
      </c>
      <c r="B8" s="16" t="s">
        <v>23</v>
      </c>
      <c r="C8" s="16" t="s">
        <v>24</v>
      </c>
      <c r="D8" s="19" t="n">
        <v>2.41153128166667</v>
      </c>
      <c r="E8" s="37" t="n">
        <v>0.0013295773925407</v>
      </c>
      <c r="F8" s="37" t="n">
        <v>0.0944023585708333</v>
      </c>
    </row>
    <row r="9" customFormat="false" ht="12.75" hidden="false" customHeight="true" outlineLevel="0" collapsed="false">
      <c r="A9" s="15" t="s">
        <v>25</v>
      </c>
      <c r="B9" s="16" t="s">
        <v>26</v>
      </c>
      <c r="C9" s="16" t="s">
        <v>27</v>
      </c>
      <c r="D9" s="19" t="n">
        <v>2.37331859833333</v>
      </c>
      <c r="E9" s="37" t="n">
        <v>0.000142689042671357</v>
      </c>
      <c r="F9" s="37" t="n">
        <v>0.0651107956265998</v>
      </c>
    </row>
    <row r="10" customFormat="false" ht="12.75" hidden="false" customHeight="true" outlineLevel="0" collapsed="false">
      <c r="A10" s="15" t="s">
        <v>28</v>
      </c>
      <c r="B10" s="16" t="s">
        <v>29</v>
      </c>
      <c r="C10" s="16" t="s">
        <v>30</v>
      </c>
      <c r="D10" s="19" t="n">
        <v>2.34964755033333</v>
      </c>
      <c r="E10" s="37" t="n">
        <v>4.08086526870734E-006</v>
      </c>
      <c r="F10" s="37" t="n">
        <v>0.0266570759524197</v>
      </c>
    </row>
    <row r="11" customFormat="false" ht="12.75" hidden="false" customHeight="true" outlineLevel="0" collapsed="false">
      <c r="A11" s="15" t="s">
        <v>31</v>
      </c>
      <c r="B11" s="16" t="s">
        <v>32</v>
      </c>
      <c r="C11" s="16" t="s">
        <v>33</v>
      </c>
      <c r="D11" s="19" t="n">
        <v>2.29025068</v>
      </c>
      <c r="E11" s="37" t="n">
        <v>0.00034168912706228</v>
      </c>
      <c r="F11" s="37" t="n">
        <v>0.0721816925719143</v>
      </c>
    </row>
    <row r="12" customFormat="false" ht="12.75" hidden="false" customHeight="true" outlineLevel="0" collapsed="false">
      <c r="A12" s="15" t="s">
        <v>34</v>
      </c>
      <c r="B12" s="16" t="s">
        <v>35</v>
      </c>
      <c r="C12" s="16" t="s">
        <v>36</v>
      </c>
      <c r="D12" s="19" t="n">
        <v>2.13635604833333</v>
      </c>
      <c r="E12" s="37" t="n">
        <v>0.000102508648204782</v>
      </c>
      <c r="F12" s="37" t="n">
        <v>0.0585970974410692</v>
      </c>
    </row>
    <row r="13" customFormat="false" ht="12.75" hidden="false" customHeight="true" outlineLevel="0" collapsed="false">
      <c r="A13" s="15" t="s">
        <v>40</v>
      </c>
      <c r="B13" s="16" t="s">
        <v>41</v>
      </c>
      <c r="C13" s="16" t="s">
        <v>42</v>
      </c>
      <c r="D13" s="19" t="n">
        <v>1.98378065433333</v>
      </c>
      <c r="E13" s="37" t="n">
        <v>5.51335593638463E-006</v>
      </c>
      <c r="F13" s="37" t="n">
        <v>0.0266570759524197</v>
      </c>
    </row>
    <row r="14" customFormat="false" ht="12.75" hidden="false" customHeight="true" outlineLevel="0" collapsed="false">
      <c r="A14" s="15" t="s">
        <v>43</v>
      </c>
      <c r="B14" s="16" t="s">
        <v>44</v>
      </c>
      <c r="C14" s="16" t="s">
        <v>45</v>
      </c>
      <c r="D14" s="19" t="n">
        <v>1.969079488</v>
      </c>
      <c r="E14" s="37" t="n">
        <v>0.000293988614255038</v>
      </c>
      <c r="F14" s="37" t="n">
        <v>0.0721816925719143</v>
      </c>
    </row>
    <row r="15" customFormat="false" ht="12.75" hidden="false" customHeight="true" outlineLevel="0" collapsed="false">
      <c r="A15" s="15" t="s">
        <v>46</v>
      </c>
      <c r="B15" s="16" t="s">
        <v>47</v>
      </c>
      <c r="C15" s="16" t="s">
        <v>48</v>
      </c>
      <c r="D15" s="19" t="n">
        <v>1.87912471266667</v>
      </c>
      <c r="E15" s="37" t="n">
        <v>0.000628950204328477</v>
      </c>
      <c r="F15" s="37" t="n">
        <v>0.0808344706285997</v>
      </c>
    </row>
    <row r="16" customFormat="false" ht="12.75" hidden="false" customHeight="true" outlineLevel="0" collapsed="false">
      <c r="A16" s="15" t="s">
        <v>49</v>
      </c>
      <c r="B16" s="16" t="s">
        <v>50</v>
      </c>
      <c r="C16" s="16" t="s">
        <v>51</v>
      </c>
      <c r="D16" s="19" t="n">
        <v>1.84288415366667</v>
      </c>
      <c r="E16" s="37" t="n">
        <v>0.00106404362550154</v>
      </c>
      <c r="F16" s="37" t="n">
        <v>0.0871974733779651</v>
      </c>
    </row>
    <row r="17" customFormat="false" ht="12.75" hidden="false" customHeight="true" outlineLevel="0" collapsed="false">
      <c r="A17" s="15" t="s">
        <v>55</v>
      </c>
      <c r="B17" s="16" t="s">
        <v>56</v>
      </c>
      <c r="C17" s="16" t="s">
        <v>57</v>
      </c>
      <c r="D17" s="19" t="n">
        <v>1.76938363233333</v>
      </c>
      <c r="E17" s="37" t="n">
        <v>0.000229614202228493</v>
      </c>
      <c r="F17" s="37" t="n">
        <v>0.0716989310214416</v>
      </c>
    </row>
    <row r="18" customFormat="false" ht="12.75" hidden="false" customHeight="true" outlineLevel="0" collapsed="false">
      <c r="A18" s="15" t="s">
        <v>58</v>
      </c>
      <c r="B18" s="16" t="s">
        <v>59</v>
      </c>
      <c r="C18" s="16" t="s">
        <v>60</v>
      </c>
      <c r="D18" s="19" t="n">
        <v>1.76342565566667</v>
      </c>
      <c r="E18" s="37" t="n">
        <v>9.02425354826263E-005</v>
      </c>
      <c r="F18" s="37" t="n">
        <v>0.0585970974410692</v>
      </c>
    </row>
    <row r="19" customFormat="false" ht="12.75" hidden="false" customHeight="true" outlineLevel="0" collapsed="false">
      <c r="A19" s="15" t="s">
        <v>61</v>
      </c>
      <c r="B19" s="16" t="s">
        <v>62</v>
      </c>
      <c r="C19" s="16" t="s">
        <v>63</v>
      </c>
      <c r="D19" s="19" t="n">
        <v>1.74362047</v>
      </c>
      <c r="E19" s="37" t="n">
        <v>2.64545539396891E-005</v>
      </c>
      <c r="F19" s="37" t="n">
        <v>0.0566102010531137</v>
      </c>
    </row>
    <row r="20" customFormat="false" ht="12.75" hidden="false" customHeight="true" outlineLevel="0" collapsed="false">
      <c r="A20" s="15" t="s">
        <v>69</v>
      </c>
      <c r="B20" s="16" t="s">
        <v>70</v>
      </c>
      <c r="C20" s="16" t="s">
        <v>71</v>
      </c>
      <c r="D20" s="19" t="n">
        <v>1.69797060066667</v>
      </c>
      <c r="E20" s="37" t="n">
        <v>0.000648996525087176</v>
      </c>
      <c r="F20" s="37" t="n">
        <v>0.0808344706285997</v>
      </c>
    </row>
    <row r="21" customFormat="false" ht="12.75" hidden="false" customHeight="true" outlineLevel="0" collapsed="false">
      <c r="A21" s="15" t="s">
        <v>72</v>
      </c>
      <c r="B21" s="16" t="s">
        <v>73</v>
      </c>
      <c r="C21" s="16" t="s">
        <v>74</v>
      </c>
      <c r="D21" s="19" t="n">
        <v>1.69315451333333</v>
      </c>
      <c r="E21" s="37" t="n">
        <v>0.000515899321983</v>
      </c>
      <c r="F21" s="37" t="n">
        <v>0.0769983670301124</v>
      </c>
    </row>
    <row r="22" customFormat="false" ht="12.75" hidden="false" customHeight="true" outlineLevel="0" collapsed="false">
      <c r="A22" s="15" t="s">
        <v>75</v>
      </c>
      <c r="B22" s="16" t="s">
        <v>76</v>
      </c>
      <c r="C22" s="16" t="s">
        <v>77</v>
      </c>
      <c r="D22" s="19" t="n">
        <v>1.67627756733333</v>
      </c>
      <c r="E22" s="37" t="n">
        <v>0.0012070941109123</v>
      </c>
      <c r="F22" s="37" t="n">
        <v>0.0923137455871443</v>
      </c>
    </row>
    <row r="23" customFormat="false" ht="12.75" hidden="false" customHeight="true" outlineLevel="0" collapsed="false">
      <c r="A23" s="15" t="s">
        <v>78</v>
      </c>
      <c r="B23" s="16" t="s">
        <v>79</v>
      </c>
      <c r="C23" s="16" t="s">
        <v>80</v>
      </c>
      <c r="D23" s="19" t="n">
        <v>1.67408681166667</v>
      </c>
      <c r="E23" s="37" t="n">
        <v>0.00153820858080796</v>
      </c>
      <c r="F23" s="37" t="n">
        <v>0.0989568215265283</v>
      </c>
    </row>
    <row r="24" customFormat="false" ht="12.75" hidden="false" customHeight="true" outlineLevel="0" collapsed="false">
      <c r="A24" s="15" t="s">
        <v>84</v>
      </c>
      <c r="B24" s="16" t="s">
        <v>85</v>
      </c>
      <c r="C24" s="16" t="s">
        <v>86</v>
      </c>
      <c r="D24" s="19" t="n">
        <v>1.62325324166667</v>
      </c>
      <c r="E24" s="37" t="n">
        <v>2.40254270529208E-005</v>
      </c>
      <c r="F24" s="37" t="n">
        <v>0.0566102010531137</v>
      </c>
    </row>
    <row r="25" customFormat="false" ht="12.75" hidden="false" customHeight="true" outlineLevel="0" collapsed="false">
      <c r="A25" s="15" t="s">
        <v>87</v>
      </c>
      <c r="B25" s="16" t="s">
        <v>88</v>
      </c>
      <c r="C25" s="16" t="s">
        <v>89</v>
      </c>
      <c r="D25" s="19" t="n">
        <v>1.613173333</v>
      </c>
      <c r="E25" s="37" t="n">
        <v>0.000403082874755261</v>
      </c>
      <c r="F25" s="37" t="n">
        <v>0.0721816925719143</v>
      </c>
    </row>
    <row r="26" customFormat="false" ht="12.75" hidden="false" customHeight="true" outlineLevel="0" collapsed="false">
      <c r="A26" s="15" t="s">
        <v>90</v>
      </c>
      <c r="B26" s="16" t="s">
        <v>91</v>
      </c>
      <c r="C26" s="16" t="s">
        <v>92</v>
      </c>
      <c r="D26" s="19" t="n">
        <v>1.598514763</v>
      </c>
      <c r="E26" s="37" t="n">
        <v>0.000185373023628809</v>
      </c>
      <c r="F26" s="37" t="n">
        <v>0.0706852750491522</v>
      </c>
    </row>
    <row r="27" customFormat="false" ht="12.75" hidden="false" customHeight="true" outlineLevel="0" collapsed="false">
      <c r="A27" s="15" t="s">
        <v>93</v>
      </c>
      <c r="B27" s="16" t="s">
        <v>94</v>
      </c>
      <c r="C27" s="16" t="s">
        <v>95</v>
      </c>
      <c r="D27" s="19" t="n">
        <v>1.589285461</v>
      </c>
      <c r="E27" s="37" t="n">
        <v>0.0012953847075859</v>
      </c>
      <c r="F27" s="37" t="n">
        <v>0.0942601189051534</v>
      </c>
    </row>
    <row r="28" customFormat="false" ht="12.75" hidden="false" customHeight="true" outlineLevel="0" collapsed="false">
      <c r="A28" s="15" t="s">
        <v>99</v>
      </c>
      <c r="B28" s="16" t="s">
        <v>100</v>
      </c>
      <c r="C28" s="16" t="s">
        <v>101</v>
      </c>
      <c r="D28" s="19" t="n">
        <v>1.57550159933334</v>
      </c>
      <c r="E28" s="37" t="n">
        <v>0.000972899717675368</v>
      </c>
      <c r="F28" s="37" t="n">
        <v>0.0862483231324239</v>
      </c>
    </row>
    <row r="29" customFormat="false" ht="12.75" hidden="false" customHeight="true" outlineLevel="0" collapsed="false">
      <c r="A29" s="15" t="s">
        <v>102</v>
      </c>
      <c r="B29" s="16" t="s">
        <v>103</v>
      </c>
      <c r="C29" s="16" t="s">
        <v>104</v>
      </c>
      <c r="D29" s="19" t="n">
        <v>1.543948758</v>
      </c>
      <c r="E29" s="37" t="n">
        <v>0.000482006441629729</v>
      </c>
      <c r="F29" s="37" t="n">
        <v>0.0769983670301124</v>
      </c>
    </row>
    <row r="30" customFormat="false" ht="12.75" hidden="false" customHeight="true" outlineLevel="0" collapsed="false">
      <c r="A30" s="15" t="s">
        <v>105</v>
      </c>
      <c r="B30" s="16" t="s">
        <v>106</v>
      </c>
      <c r="C30" s="16" t="s">
        <v>107</v>
      </c>
      <c r="D30" s="19" t="n">
        <v>1.54144161833333</v>
      </c>
      <c r="E30" s="37" t="n">
        <v>0.00101294464373843</v>
      </c>
      <c r="F30" s="37" t="n">
        <v>0.0862483231324239</v>
      </c>
    </row>
    <row r="31" customFormat="false" ht="12.75" hidden="false" customHeight="true" outlineLevel="0" collapsed="false">
      <c r="A31" s="15" t="s">
        <v>108</v>
      </c>
      <c r="B31" s="16" t="s">
        <v>109</v>
      </c>
      <c r="C31" s="16" t="s">
        <v>110</v>
      </c>
      <c r="D31" s="19" t="n">
        <v>1.54010374</v>
      </c>
      <c r="E31" s="37" t="n">
        <v>5.26878810215122E-005</v>
      </c>
      <c r="F31" s="37" t="n">
        <v>0.0566102010531137</v>
      </c>
    </row>
    <row r="32" customFormat="false" ht="12.75" hidden="false" customHeight="true" outlineLevel="0" collapsed="false">
      <c r="A32" s="15" t="s">
        <v>111</v>
      </c>
      <c r="B32" s="16" t="s">
        <v>112</v>
      </c>
      <c r="C32" s="16" t="s">
        <v>113</v>
      </c>
      <c r="D32" s="19" t="n">
        <v>1.52628802133333</v>
      </c>
      <c r="E32" s="37" t="n">
        <v>0.00109679700230372</v>
      </c>
      <c r="F32" s="37" t="n">
        <v>0.0876974338803434</v>
      </c>
    </row>
    <row r="33" customFormat="false" ht="12.75" hidden="false" customHeight="true" outlineLevel="0" collapsed="false">
      <c r="A33" s="15" t="s">
        <v>120</v>
      </c>
      <c r="B33" s="16" t="s">
        <v>121</v>
      </c>
      <c r="C33" s="16" t="s">
        <v>122</v>
      </c>
      <c r="D33" s="19" t="n">
        <v>1.51771654233334</v>
      </c>
      <c r="E33" s="37" t="n">
        <v>0.000819242911345476</v>
      </c>
      <c r="F33" s="37" t="n">
        <v>0.0862483231324239</v>
      </c>
    </row>
    <row r="34" customFormat="false" ht="12.75" hidden="false" customHeight="true" outlineLevel="0" collapsed="false">
      <c r="A34" s="15" t="s">
        <v>126</v>
      </c>
      <c r="B34" s="16" t="s">
        <v>127</v>
      </c>
      <c r="C34" s="16" t="s">
        <v>128</v>
      </c>
      <c r="D34" s="19" t="n">
        <v>1.51018244966667</v>
      </c>
      <c r="E34" s="37" t="n">
        <v>9.94907392477776E-005</v>
      </c>
      <c r="F34" s="37" t="n">
        <v>0.0585970974410692</v>
      </c>
    </row>
    <row r="35" customFormat="false" ht="12.75" hidden="false" customHeight="true" outlineLevel="0" collapsed="false">
      <c r="A35" s="15" t="s">
        <v>129</v>
      </c>
      <c r="B35" s="16" t="s">
        <v>130</v>
      </c>
      <c r="C35" s="16" t="s">
        <v>131</v>
      </c>
      <c r="D35" s="19" t="n">
        <v>1.48063752833333</v>
      </c>
      <c r="E35" s="37" t="n">
        <v>0.000523317143225115</v>
      </c>
      <c r="F35" s="37" t="n">
        <v>0.0769983670301124</v>
      </c>
    </row>
    <row r="36" customFormat="false" ht="12.75" hidden="false" customHeight="true" outlineLevel="0" collapsed="false">
      <c r="A36" s="15" t="s">
        <v>135</v>
      </c>
      <c r="B36" s="16" t="s">
        <v>136</v>
      </c>
      <c r="C36" s="16" t="s">
        <v>137</v>
      </c>
      <c r="D36" s="19" t="n">
        <v>1.46785992333333</v>
      </c>
      <c r="E36" s="37" t="n">
        <v>0.000362966990369387</v>
      </c>
      <c r="F36" s="37" t="n">
        <v>0.0721816925719143</v>
      </c>
    </row>
    <row r="37" customFormat="false" ht="12.75" hidden="false" customHeight="true" outlineLevel="0" collapsed="false">
      <c r="A37" s="15" t="s">
        <v>138</v>
      </c>
      <c r="B37" s="16" t="s">
        <v>139</v>
      </c>
      <c r="C37" s="16" t="s">
        <v>140</v>
      </c>
      <c r="D37" s="19" t="n">
        <v>1.46685724166667</v>
      </c>
      <c r="E37" s="37" t="n">
        <v>8.26121251616323E-005</v>
      </c>
      <c r="F37" s="37" t="n">
        <v>0.0585970974410692</v>
      </c>
    </row>
    <row r="38" customFormat="false" ht="12.75" hidden="false" customHeight="true" outlineLevel="0" collapsed="false">
      <c r="A38" s="15" t="s">
        <v>147</v>
      </c>
      <c r="B38" s="16" t="s">
        <v>148</v>
      </c>
      <c r="C38" s="16" t="s">
        <v>149</v>
      </c>
      <c r="D38" s="19" t="n">
        <v>1.45308796</v>
      </c>
      <c r="E38" s="37" t="n">
        <v>4.36629397701523E-005</v>
      </c>
      <c r="F38" s="37" t="n">
        <v>0.0566102010531137</v>
      </c>
    </row>
    <row r="39" customFormat="false" ht="12.75" hidden="false" customHeight="true" outlineLevel="0" collapsed="false">
      <c r="A39" s="15" t="s">
        <v>150</v>
      </c>
      <c r="B39" s="16" t="s">
        <v>151</v>
      </c>
      <c r="C39" s="16" t="s">
        <v>152</v>
      </c>
      <c r="D39" s="19" t="n">
        <v>1.44604581766667</v>
      </c>
      <c r="E39" s="37" t="n">
        <v>0.000103014545656482</v>
      </c>
      <c r="F39" s="37" t="n">
        <v>0.0585970974410692</v>
      </c>
    </row>
    <row r="40" customFormat="false" ht="12.75" hidden="false" customHeight="true" outlineLevel="0" collapsed="false">
      <c r="A40" s="15" t="s">
        <v>153</v>
      </c>
      <c r="B40" s="16" t="s">
        <v>154</v>
      </c>
      <c r="C40" s="16" t="s">
        <v>155</v>
      </c>
      <c r="D40" s="19" t="n">
        <v>1.44370744266667</v>
      </c>
      <c r="E40" s="37" t="n">
        <v>0.000525531770836341</v>
      </c>
      <c r="F40" s="37" t="n">
        <v>0.0769983670301124</v>
      </c>
    </row>
    <row r="41" customFormat="false" ht="12.75" hidden="false" customHeight="true" outlineLevel="0" collapsed="false">
      <c r="A41" s="15" t="s">
        <v>162</v>
      </c>
      <c r="B41" s="16" t="s">
        <v>163</v>
      </c>
      <c r="C41" s="16" t="s">
        <v>164</v>
      </c>
      <c r="D41" s="19" t="n">
        <v>1.41042079233333</v>
      </c>
      <c r="E41" s="37" t="n">
        <v>0.000765524082882202</v>
      </c>
      <c r="F41" s="37" t="n">
        <v>0.0854903845439409</v>
      </c>
    </row>
    <row r="42" customFormat="false" ht="12.75" hidden="false" customHeight="true" outlineLevel="0" collapsed="false">
      <c r="A42" s="15" t="s">
        <v>165</v>
      </c>
      <c r="B42" s="16" t="s">
        <v>166</v>
      </c>
      <c r="C42" s="16" t="s">
        <v>167</v>
      </c>
      <c r="D42" s="19" t="n">
        <v>1.40537808466667</v>
      </c>
      <c r="E42" s="37" t="n">
        <v>0.000632470624982877</v>
      </c>
      <c r="F42" s="37" t="n">
        <v>0.0808344706285997</v>
      </c>
    </row>
    <row r="43" customFormat="false" ht="12.75" hidden="false" customHeight="true" outlineLevel="0" collapsed="false">
      <c r="A43" s="15" t="s">
        <v>168</v>
      </c>
      <c r="B43" s="16" t="s">
        <v>169</v>
      </c>
      <c r="C43" s="16" t="s">
        <v>170</v>
      </c>
      <c r="D43" s="19" t="n">
        <v>1.38694244133334</v>
      </c>
      <c r="E43" s="37" t="n">
        <v>0.000204067874102349</v>
      </c>
      <c r="F43" s="37" t="n">
        <v>0.0716989310214416</v>
      </c>
    </row>
    <row r="44" customFormat="false" ht="12.75" hidden="false" customHeight="true" outlineLevel="0" collapsed="false">
      <c r="A44" s="15" t="s">
        <v>171</v>
      </c>
      <c r="B44" s="16" t="s">
        <v>172</v>
      </c>
      <c r="C44" s="16" t="s">
        <v>173</v>
      </c>
      <c r="D44" s="19" t="n">
        <v>1.384655868</v>
      </c>
      <c r="E44" s="37" t="n">
        <v>0.000117212783338608</v>
      </c>
      <c r="F44" s="37" t="n">
        <v>0.0628638776997631</v>
      </c>
    </row>
    <row r="45" customFormat="false" ht="12.75" hidden="false" customHeight="true" outlineLevel="0" collapsed="false">
      <c r="A45" s="15" t="s">
        <v>177</v>
      </c>
      <c r="B45" s="16" t="s">
        <v>178</v>
      </c>
      <c r="C45" s="16" t="s">
        <v>179</v>
      </c>
      <c r="D45" s="19" t="n">
        <v>1.35828374866666</v>
      </c>
      <c r="E45" s="37" t="n">
        <v>0.000377695000292929</v>
      </c>
      <c r="F45" s="37" t="n">
        <v>0.0721816925719143</v>
      </c>
    </row>
    <row r="46" customFormat="false" ht="12.75" hidden="false" customHeight="true" outlineLevel="0" collapsed="false">
      <c r="A46" s="15" t="s">
        <v>180</v>
      </c>
      <c r="B46" s="16" t="s">
        <v>181</v>
      </c>
      <c r="C46" s="16" t="s">
        <v>182</v>
      </c>
      <c r="D46" s="19" t="n">
        <v>1.35807106533333</v>
      </c>
      <c r="E46" s="37" t="n">
        <v>0.00133871305672529</v>
      </c>
      <c r="F46" s="37" t="n">
        <v>0.0944023585708333</v>
      </c>
    </row>
    <row r="47" customFormat="false" ht="12.75" hidden="false" customHeight="true" outlineLevel="0" collapsed="false">
      <c r="A47" s="15" t="s">
        <v>189</v>
      </c>
      <c r="B47" s="16" t="s">
        <v>190</v>
      </c>
      <c r="C47" s="16" t="s">
        <v>191</v>
      </c>
      <c r="D47" s="19" t="n">
        <v>1.335686971</v>
      </c>
      <c r="E47" s="37" t="n">
        <v>0.00058278699309332</v>
      </c>
      <c r="F47" s="37" t="n">
        <v>0.0808344706285997</v>
      </c>
    </row>
    <row r="48" customFormat="false" ht="12.75" hidden="false" customHeight="true" outlineLevel="0" collapsed="false">
      <c r="A48" s="15" t="s">
        <v>192</v>
      </c>
      <c r="B48" s="16" t="s">
        <v>193</v>
      </c>
      <c r="C48" s="16" t="s">
        <v>194</v>
      </c>
      <c r="D48" s="19" t="n">
        <v>1.31760696833333</v>
      </c>
      <c r="E48" s="37" t="n">
        <v>6.8438285127993E-005</v>
      </c>
      <c r="F48" s="37" t="n">
        <v>0.0585970974410692</v>
      </c>
    </row>
    <row r="49" customFormat="false" ht="12.75" hidden="false" customHeight="true" outlineLevel="0" collapsed="false">
      <c r="A49" s="15" t="s">
        <v>195</v>
      </c>
      <c r="B49" s="16" t="s">
        <v>196</v>
      </c>
      <c r="C49" s="16" t="s">
        <v>197</v>
      </c>
      <c r="D49" s="19" t="n">
        <v>1.31452793833333</v>
      </c>
      <c r="E49" s="37" t="n">
        <v>0.000901421628875565</v>
      </c>
      <c r="F49" s="37" t="n">
        <v>0.0862483231324239</v>
      </c>
    </row>
    <row r="50" customFormat="false" ht="12.75" hidden="false" customHeight="true" outlineLevel="0" collapsed="false">
      <c r="A50" s="15" t="s">
        <v>201</v>
      </c>
      <c r="B50" s="16" t="s">
        <v>202</v>
      </c>
      <c r="C50" s="16" t="s">
        <v>203</v>
      </c>
      <c r="D50" s="19" t="n">
        <v>1.29713521166667</v>
      </c>
      <c r="E50" s="37" t="n">
        <v>8.86455114647144E-005</v>
      </c>
      <c r="F50" s="37" t="n">
        <v>0.0585970974410692</v>
      </c>
    </row>
    <row r="51" customFormat="false" ht="12.75" hidden="false" customHeight="true" outlineLevel="0" collapsed="false">
      <c r="A51" s="15" t="s">
        <v>204</v>
      </c>
      <c r="B51" s="16" t="s">
        <v>205</v>
      </c>
      <c r="C51" s="16" t="s">
        <v>206</v>
      </c>
      <c r="D51" s="19" t="n">
        <v>1.28805267833333</v>
      </c>
      <c r="E51" s="37" t="n">
        <v>0.000123517443257032</v>
      </c>
      <c r="F51" s="37" t="n">
        <v>0.0628638776997631</v>
      </c>
    </row>
    <row r="52" customFormat="false" ht="12.75" hidden="false" customHeight="true" outlineLevel="0" collapsed="false">
      <c r="A52" s="15" t="s">
        <v>207</v>
      </c>
      <c r="B52" s="16" t="s">
        <v>208</v>
      </c>
      <c r="C52" s="16" t="s">
        <v>209</v>
      </c>
      <c r="D52" s="19" t="n">
        <v>1.28540102733334</v>
      </c>
      <c r="E52" s="37" t="n">
        <v>0.000740570990404005</v>
      </c>
      <c r="F52" s="37" t="n">
        <v>0.085253827109604</v>
      </c>
    </row>
    <row r="53" customFormat="false" ht="12.75" hidden="false" customHeight="true" outlineLevel="0" collapsed="false">
      <c r="A53" s="15" t="s">
        <v>216</v>
      </c>
      <c r="B53" s="16" t="s">
        <v>217</v>
      </c>
      <c r="C53" s="16" t="s">
        <v>218</v>
      </c>
      <c r="D53" s="19" t="n">
        <v>1.26691040533333</v>
      </c>
      <c r="E53" s="37" t="n">
        <v>0.000602034074743814</v>
      </c>
      <c r="F53" s="37" t="n">
        <v>0.0808344706285997</v>
      </c>
    </row>
    <row r="54" customFormat="false" ht="12.75" hidden="false" customHeight="true" outlineLevel="0" collapsed="false">
      <c r="A54" s="15" t="s">
        <v>231</v>
      </c>
      <c r="B54" s="16" t="s">
        <v>232</v>
      </c>
      <c r="C54" s="16" t="s">
        <v>233</v>
      </c>
      <c r="D54" s="19" t="n">
        <v>1.243400047</v>
      </c>
      <c r="E54" s="37" t="n">
        <v>0.000158939243885924</v>
      </c>
      <c r="F54" s="37" t="n">
        <v>0.0651107956265998</v>
      </c>
    </row>
    <row r="55" customFormat="false" ht="12.75" hidden="false" customHeight="true" outlineLevel="0" collapsed="false">
      <c r="A55" s="15" t="s">
        <v>237</v>
      </c>
      <c r="B55" s="16" t="s">
        <v>238</v>
      </c>
      <c r="C55" s="16" t="s">
        <v>239</v>
      </c>
      <c r="D55" s="19" t="n">
        <v>1.23818863766667</v>
      </c>
      <c r="E55" s="37" t="n">
        <v>0.00113819709092953</v>
      </c>
      <c r="F55" s="37" t="n">
        <v>0.089964359930517</v>
      </c>
    </row>
    <row r="56" customFormat="false" ht="12.75" hidden="false" customHeight="true" outlineLevel="0" collapsed="false">
      <c r="A56" s="15" t="s">
        <v>243</v>
      </c>
      <c r="B56" s="16" t="s">
        <v>244</v>
      </c>
      <c r="C56" s="16" t="s">
        <v>245</v>
      </c>
      <c r="D56" s="19" t="n">
        <v>1.22991186</v>
      </c>
      <c r="E56" s="37" t="n">
        <v>0.000161598665464157</v>
      </c>
      <c r="F56" s="37" t="n">
        <v>0.0651107956265998</v>
      </c>
    </row>
    <row r="57" customFormat="false" ht="12.75" hidden="false" customHeight="true" outlineLevel="0" collapsed="false">
      <c r="A57" s="15" t="s">
        <v>246</v>
      </c>
      <c r="B57" s="16" t="s">
        <v>247</v>
      </c>
      <c r="C57" s="16" t="s">
        <v>248</v>
      </c>
      <c r="D57" s="19" t="n">
        <v>1.22331216166667</v>
      </c>
      <c r="E57" s="37" t="n">
        <v>0.000291137797697339</v>
      </c>
      <c r="F57" s="37" t="n">
        <v>0.0721816925719143</v>
      </c>
    </row>
    <row r="58" customFormat="false" ht="12.75" hidden="false" customHeight="true" outlineLevel="0" collapsed="false">
      <c r="A58" s="15" t="s">
        <v>252</v>
      </c>
      <c r="B58" s="16" t="s">
        <v>253</v>
      </c>
      <c r="C58" s="16" t="s">
        <v>254</v>
      </c>
      <c r="D58" s="19" t="n">
        <v>1.21584317666667</v>
      </c>
      <c r="E58" s="37" t="n">
        <v>0.00025668447708815</v>
      </c>
      <c r="F58" s="37" t="n">
        <v>0.0716989310214416</v>
      </c>
    </row>
    <row r="59" customFormat="false" ht="12.75" hidden="false" customHeight="true" outlineLevel="0" collapsed="false">
      <c r="A59" s="15" t="s">
        <v>258</v>
      </c>
      <c r="B59" s="16" t="s">
        <v>259</v>
      </c>
      <c r="C59" s="16" t="s">
        <v>260</v>
      </c>
      <c r="D59" s="19" t="n">
        <v>1.208350297</v>
      </c>
      <c r="E59" s="37" t="n">
        <v>0.000642870020472933</v>
      </c>
      <c r="F59" s="37" t="n">
        <v>0.0808344706285997</v>
      </c>
    </row>
    <row r="60" customFormat="false" ht="12.75" hidden="false" customHeight="true" outlineLevel="0" collapsed="false">
      <c r="A60" s="15" t="s">
        <v>261</v>
      </c>
      <c r="B60" s="16" t="s">
        <v>262</v>
      </c>
      <c r="C60" s="16" t="s">
        <v>263</v>
      </c>
      <c r="D60" s="19" t="n">
        <v>1.20811628366667</v>
      </c>
      <c r="E60" s="37" t="n">
        <v>0.00104042040088173</v>
      </c>
      <c r="F60" s="37" t="n">
        <v>0.0862483231324239</v>
      </c>
    </row>
    <row r="61" customFormat="false" ht="12.75" hidden="false" customHeight="true" outlineLevel="0" collapsed="false">
      <c r="A61" s="15" t="s">
        <v>264</v>
      </c>
      <c r="B61" s="16" t="s">
        <v>265</v>
      </c>
      <c r="C61" s="16" t="s">
        <v>266</v>
      </c>
      <c r="D61" s="19" t="n">
        <v>1.20120541866667</v>
      </c>
      <c r="E61" s="37" t="n">
        <v>0.00122137028768322</v>
      </c>
      <c r="F61" s="37" t="n">
        <v>0.0923137455871443</v>
      </c>
    </row>
    <row r="62" customFormat="false" ht="12.75" hidden="false" customHeight="true" outlineLevel="0" collapsed="false">
      <c r="A62" s="15" t="s">
        <v>276</v>
      </c>
      <c r="B62" s="16" t="s">
        <v>277</v>
      </c>
      <c r="C62" s="16" t="s">
        <v>278</v>
      </c>
      <c r="D62" s="19" t="n">
        <v>1.18780419333333</v>
      </c>
      <c r="E62" s="37" t="n">
        <v>0.00109735155113977</v>
      </c>
      <c r="F62" s="37" t="n">
        <v>0.0876974338803434</v>
      </c>
    </row>
    <row r="63" customFormat="false" ht="12.75" hidden="false" customHeight="true" outlineLevel="0" collapsed="false">
      <c r="A63" s="15" t="s">
        <v>285</v>
      </c>
      <c r="B63" s="16" t="s">
        <v>286</v>
      </c>
      <c r="C63" s="16" t="s">
        <v>287</v>
      </c>
      <c r="D63" s="19" t="n">
        <v>1.177822884</v>
      </c>
      <c r="E63" s="37" t="n">
        <v>0.000274423579121766</v>
      </c>
      <c r="F63" s="37" t="n">
        <v>0.0721816925719143</v>
      </c>
    </row>
    <row r="64" customFormat="false" ht="12.75" hidden="false" customHeight="true" outlineLevel="0" collapsed="false">
      <c r="A64" s="15" t="s">
        <v>291</v>
      </c>
      <c r="B64" s="16" t="s">
        <v>292</v>
      </c>
      <c r="C64" s="16" t="s">
        <v>293</v>
      </c>
      <c r="D64" s="19" t="n">
        <v>1.17024112666667</v>
      </c>
      <c r="E64" s="37" t="n">
        <v>0.000397499554620921</v>
      </c>
      <c r="F64" s="37" t="n">
        <v>0.0721816925719143</v>
      </c>
    </row>
    <row r="65" customFormat="false" ht="12.75" hidden="false" customHeight="true" outlineLevel="0" collapsed="false">
      <c r="A65" s="15" t="s">
        <v>303</v>
      </c>
      <c r="B65" s="16" t="s">
        <v>304</v>
      </c>
      <c r="C65" s="16" t="s">
        <v>305</v>
      </c>
      <c r="D65" s="19" t="n">
        <v>1.16179665166667</v>
      </c>
      <c r="E65" s="37" t="n">
        <v>0.000240847803696795</v>
      </c>
      <c r="F65" s="37" t="n">
        <v>0.0716989310214416</v>
      </c>
    </row>
    <row r="66" customFormat="false" ht="12.75" hidden="false" customHeight="true" outlineLevel="0" collapsed="false">
      <c r="A66" s="15" t="s">
        <v>309</v>
      </c>
      <c r="B66" s="16" t="s">
        <v>310</v>
      </c>
      <c r="C66" s="16" t="s">
        <v>311</v>
      </c>
      <c r="D66" s="19" t="n">
        <v>1.159067324</v>
      </c>
      <c r="E66" s="37" t="n">
        <v>0.00150137235821649</v>
      </c>
      <c r="F66" s="37" t="n">
        <v>0.0989273125738499</v>
      </c>
    </row>
    <row r="67" customFormat="false" ht="12.75" hidden="false" customHeight="true" outlineLevel="0" collapsed="false">
      <c r="A67" s="15" t="s">
        <v>312</v>
      </c>
      <c r="B67" s="16" t="s">
        <v>313</v>
      </c>
      <c r="C67" s="16" t="s">
        <v>314</v>
      </c>
      <c r="D67" s="19" t="n">
        <v>1.15880410666667</v>
      </c>
      <c r="E67" s="37" t="n">
        <v>0.000247498043478806</v>
      </c>
      <c r="F67" s="37" t="n">
        <v>0.0716989310214416</v>
      </c>
    </row>
    <row r="68" customFormat="false" ht="12.75" hidden="false" customHeight="true" outlineLevel="0" collapsed="false">
      <c r="A68" s="15" t="s">
        <v>318</v>
      </c>
      <c r="B68" s="16" t="s">
        <v>319</v>
      </c>
      <c r="C68" s="16" t="s">
        <v>320</v>
      </c>
      <c r="D68" s="19" t="n">
        <v>1.14789569033334</v>
      </c>
      <c r="E68" s="37" t="n">
        <v>0.000232127286710087</v>
      </c>
      <c r="F68" s="37" t="n">
        <v>0.0716989310214416</v>
      </c>
    </row>
    <row r="69" customFormat="false" ht="12.75" hidden="false" customHeight="true" outlineLevel="0" collapsed="false">
      <c r="A69" s="15" t="s">
        <v>324</v>
      </c>
      <c r="B69" s="16" t="s">
        <v>325</v>
      </c>
      <c r="C69" s="16" t="s">
        <v>326</v>
      </c>
      <c r="D69" s="19" t="n">
        <v>1.1464022</v>
      </c>
      <c r="E69" s="37" t="n">
        <v>0.000190053479966697</v>
      </c>
      <c r="F69" s="37" t="n">
        <v>0.0706852750491522</v>
      </c>
    </row>
    <row r="70" customFormat="false" ht="12.75" hidden="false" customHeight="true" outlineLevel="0" collapsed="false">
      <c r="A70" s="15" t="s">
        <v>327</v>
      </c>
      <c r="B70" s="16" t="s">
        <v>328</v>
      </c>
      <c r="C70" s="16" t="s">
        <v>328</v>
      </c>
      <c r="D70" s="19" t="n">
        <v>1.13929704066667</v>
      </c>
      <c r="E70" s="37" t="n">
        <v>0.00069814187342294</v>
      </c>
      <c r="F70" s="37" t="n">
        <v>0.0833460730370349</v>
      </c>
    </row>
    <row r="71" customFormat="false" ht="12.75" hidden="false" customHeight="true" outlineLevel="0" collapsed="false">
      <c r="A71" s="15" t="s">
        <v>332</v>
      </c>
      <c r="B71" s="16" t="s">
        <v>333</v>
      </c>
      <c r="C71" s="16" t="s">
        <v>334</v>
      </c>
      <c r="D71" s="19" t="n">
        <v>1.135472346</v>
      </c>
      <c r="E71" s="37" t="n">
        <v>0.00061915001577415</v>
      </c>
      <c r="F71" s="37" t="n">
        <v>0.0808344706285997</v>
      </c>
    </row>
    <row r="72" customFormat="false" ht="12.75" hidden="false" customHeight="true" outlineLevel="0" collapsed="false">
      <c r="A72" s="15" t="s">
        <v>341</v>
      </c>
      <c r="B72" s="16" t="s">
        <v>342</v>
      </c>
      <c r="C72" s="16" t="s">
        <v>343</v>
      </c>
      <c r="D72" s="19" t="n">
        <v>1.12841872333334</v>
      </c>
      <c r="E72" s="37" t="n">
        <v>0.000318426614201228</v>
      </c>
      <c r="F72" s="37" t="n">
        <v>0.0721816925719143</v>
      </c>
    </row>
    <row r="73" customFormat="false" ht="12.75" hidden="false" customHeight="true" outlineLevel="0" collapsed="false">
      <c r="A73" s="15" t="s">
        <v>347</v>
      </c>
      <c r="B73" s="16" t="s">
        <v>348</v>
      </c>
      <c r="C73" s="16" t="s">
        <v>349</v>
      </c>
      <c r="D73" s="19" t="n">
        <v>1.12390138766667</v>
      </c>
      <c r="E73" s="37" t="n">
        <v>0.000142657029010814</v>
      </c>
      <c r="F73" s="37" t="n">
        <v>0.0651107956265998</v>
      </c>
    </row>
    <row r="74" customFormat="false" ht="12.75" hidden="false" customHeight="true" outlineLevel="0" collapsed="false">
      <c r="A74" s="15" t="s">
        <v>350</v>
      </c>
      <c r="B74" s="16" t="s">
        <v>351</v>
      </c>
      <c r="C74" s="16" t="s">
        <v>352</v>
      </c>
      <c r="D74" s="19" t="n">
        <v>1.12116485633334</v>
      </c>
      <c r="E74" s="37" t="n">
        <v>0.000524633515476831</v>
      </c>
      <c r="F74" s="37" t="n">
        <v>0.0769983670301124</v>
      </c>
    </row>
    <row r="75" customFormat="false" ht="12.75" hidden="false" customHeight="true" outlineLevel="0" collapsed="false">
      <c r="A75" s="15" t="s">
        <v>356</v>
      </c>
      <c r="B75" s="16" t="s">
        <v>357</v>
      </c>
      <c r="C75" s="16" t="s">
        <v>358</v>
      </c>
      <c r="D75" s="19" t="n">
        <v>1.118012179</v>
      </c>
      <c r="E75" s="37" t="n">
        <v>0.000229346940651558</v>
      </c>
      <c r="F75" s="37" t="n">
        <v>0.0716989310214416</v>
      </c>
    </row>
    <row r="76" customFormat="false" ht="12.75" hidden="false" customHeight="true" outlineLevel="0" collapsed="false">
      <c r="A76" s="15" t="s">
        <v>359</v>
      </c>
      <c r="B76" s="16" t="s">
        <v>360</v>
      </c>
      <c r="C76" s="16" t="s">
        <v>361</v>
      </c>
      <c r="D76" s="19" t="n">
        <v>1.114816924</v>
      </c>
      <c r="E76" s="37" t="n">
        <v>0.0012405717550818</v>
      </c>
      <c r="F76" s="37" t="n">
        <v>0.0923137455871443</v>
      </c>
    </row>
    <row r="77" customFormat="false" ht="12.75" hidden="false" customHeight="true" outlineLevel="0" collapsed="false">
      <c r="A77" s="15" t="s">
        <v>362</v>
      </c>
      <c r="B77" s="16" t="s">
        <v>363</v>
      </c>
      <c r="C77" s="16" t="s">
        <v>364</v>
      </c>
      <c r="D77" s="19" t="n">
        <v>1.11281634566667</v>
      </c>
      <c r="E77" s="37" t="n">
        <v>0.000339431424275121</v>
      </c>
      <c r="F77" s="37" t="n">
        <v>0.0721816925719143</v>
      </c>
    </row>
    <row r="78" customFormat="false" ht="12.75" hidden="false" customHeight="true" outlineLevel="0" collapsed="false">
      <c r="A78" s="15" t="s">
        <v>368</v>
      </c>
      <c r="B78" s="16" t="s">
        <v>369</v>
      </c>
      <c r="C78" s="16" t="s">
        <v>370</v>
      </c>
      <c r="D78" s="19" t="n">
        <v>1.08169114666667</v>
      </c>
      <c r="E78" s="37" t="n">
        <v>0.000380592957087376</v>
      </c>
      <c r="F78" s="37" t="n">
        <v>0.0721816925719143</v>
      </c>
    </row>
    <row r="79" customFormat="false" ht="12.75" hidden="false" customHeight="true" outlineLevel="0" collapsed="false">
      <c r="A79" s="15" t="s">
        <v>374</v>
      </c>
      <c r="B79" s="16" t="s">
        <v>375</v>
      </c>
      <c r="C79" s="16" t="s">
        <v>376</v>
      </c>
      <c r="D79" s="19" t="n">
        <v>1.08043344133334</v>
      </c>
      <c r="E79" s="37" t="n">
        <v>0.00135224506265171</v>
      </c>
      <c r="F79" s="37" t="n">
        <v>0.0944023585708333</v>
      </c>
    </row>
    <row r="80" customFormat="false" ht="12.75" hidden="false" customHeight="true" outlineLevel="0" collapsed="false">
      <c r="A80" s="15" t="s">
        <v>380</v>
      </c>
      <c r="B80" s="16" t="s">
        <v>381</v>
      </c>
      <c r="C80" s="16" t="s">
        <v>382</v>
      </c>
      <c r="D80" s="19" t="n">
        <v>1.06828060933333</v>
      </c>
      <c r="E80" s="37" t="n">
        <v>0.000796598988308463</v>
      </c>
      <c r="F80" s="37" t="n">
        <v>0.0862483231324239</v>
      </c>
    </row>
    <row r="81" customFormat="false" ht="12.75" hidden="false" customHeight="true" outlineLevel="0" collapsed="false">
      <c r="A81" s="15" t="s">
        <v>395</v>
      </c>
      <c r="B81" s="16" t="s">
        <v>396</v>
      </c>
      <c r="C81" s="16" t="s">
        <v>397</v>
      </c>
      <c r="D81" s="19" t="n">
        <v>1.05698048</v>
      </c>
      <c r="E81" s="37" t="n">
        <v>0.000999927954060673</v>
      </c>
      <c r="F81" s="37" t="n">
        <v>0.0862483231324239</v>
      </c>
    </row>
    <row r="82" customFormat="false" ht="12.75" hidden="false" customHeight="true" outlineLevel="0" collapsed="false">
      <c r="A82" s="15" t="s">
        <v>398</v>
      </c>
      <c r="B82" s="16" t="s">
        <v>399</v>
      </c>
      <c r="C82" s="16" t="s">
        <v>400</v>
      </c>
      <c r="D82" s="19" t="n">
        <v>1.04972122</v>
      </c>
      <c r="E82" s="37" t="n">
        <v>0.000638591195065016</v>
      </c>
      <c r="F82" s="37" t="n">
        <v>0.0808344706285997</v>
      </c>
    </row>
    <row r="83" customFormat="false" ht="12.75" hidden="false" customHeight="true" outlineLevel="0" collapsed="false">
      <c r="A83" s="15" t="s">
        <v>404</v>
      </c>
      <c r="B83" s="16" t="s">
        <v>405</v>
      </c>
      <c r="C83" s="16" t="s">
        <v>406</v>
      </c>
      <c r="D83" s="19" t="n">
        <v>1.04563649333334</v>
      </c>
      <c r="E83" s="37" t="n">
        <v>0.000374098333072258</v>
      </c>
      <c r="F83" s="37" t="n">
        <v>0.0721816925719143</v>
      </c>
    </row>
    <row r="84" customFormat="false" ht="12.75" hidden="false" customHeight="true" outlineLevel="0" collapsed="false">
      <c r="A84" s="15" t="s">
        <v>413</v>
      </c>
      <c r="B84" s="16" t="s">
        <v>414</v>
      </c>
      <c r="C84" s="16" t="s">
        <v>415</v>
      </c>
      <c r="D84" s="19" t="n">
        <v>1.04346562966667</v>
      </c>
      <c r="E84" s="37" t="n">
        <v>0.00092128721464472</v>
      </c>
      <c r="F84" s="37" t="n">
        <v>0.0862483231324239</v>
      </c>
    </row>
    <row r="85" customFormat="false" ht="12.75" hidden="false" customHeight="true" outlineLevel="0" collapsed="false">
      <c r="A85" s="15" t="s">
        <v>431</v>
      </c>
      <c r="B85" s="16" t="s">
        <v>432</v>
      </c>
      <c r="C85" s="16" t="s">
        <v>433</v>
      </c>
      <c r="D85" s="19" t="n">
        <v>1.03047751</v>
      </c>
      <c r="E85" s="37" t="n">
        <v>0.000511393237451021</v>
      </c>
      <c r="F85" s="37" t="n">
        <v>0.0769983670301124</v>
      </c>
    </row>
    <row r="86" customFormat="false" ht="12.75" hidden="false" customHeight="true" outlineLevel="0" collapsed="false">
      <c r="A86" s="15" t="s">
        <v>437</v>
      </c>
      <c r="B86" s="16" t="s">
        <v>438</v>
      </c>
      <c r="C86" s="16" t="s">
        <v>439</v>
      </c>
      <c r="D86" s="19" t="n">
        <v>1.01865226766667</v>
      </c>
      <c r="E86" s="37" t="n">
        <v>0.00161764397170302</v>
      </c>
      <c r="F86" s="37" t="n">
        <v>0.0989568215265283</v>
      </c>
    </row>
    <row r="87" customFormat="false" ht="12.75" hidden="false" customHeight="true" outlineLevel="0" collapsed="false">
      <c r="A87" s="15" t="s">
        <v>440</v>
      </c>
      <c r="B87" s="16" t="s">
        <v>441</v>
      </c>
      <c r="C87" s="16" t="s">
        <v>442</v>
      </c>
      <c r="D87" s="19" t="n">
        <v>1.01665291766666</v>
      </c>
      <c r="E87" s="37" t="n">
        <v>0.000420954614471097</v>
      </c>
      <c r="F87" s="37" t="n">
        <v>0.074011474944282</v>
      </c>
    </row>
    <row r="88" customFormat="false" ht="12.75" hidden="false" customHeight="true" outlineLevel="0" collapsed="false">
      <c r="A88" s="15" t="s">
        <v>443</v>
      </c>
      <c r="B88" s="16" t="s">
        <v>444</v>
      </c>
      <c r="C88" s="16" t="s">
        <v>445</v>
      </c>
      <c r="D88" s="19" t="n">
        <v>1.01641678666667</v>
      </c>
      <c r="E88" s="37" t="n">
        <v>0.000217721718413855</v>
      </c>
      <c r="F88" s="37" t="n">
        <v>0.0716989310214416</v>
      </c>
    </row>
    <row r="89" customFormat="false" ht="12.75" hidden="false" customHeight="true" outlineLevel="0" collapsed="false">
      <c r="A89" s="15" t="s">
        <v>449</v>
      </c>
      <c r="B89" s="16" t="s">
        <v>450</v>
      </c>
      <c r="C89" s="16" t="s">
        <v>451</v>
      </c>
      <c r="D89" s="19" t="n">
        <v>1.01181882666667</v>
      </c>
      <c r="E89" s="37" t="n">
        <v>0.000294993707560092</v>
      </c>
      <c r="F89" s="37" t="n">
        <v>0.0721816925719143</v>
      </c>
    </row>
    <row r="90" customFormat="false" ht="12.75" hidden="false" customHeight="true" outlineLevel="0" collapsed="false">
      <c r="A90" s="15" t="s">
        <v>458</v>
      </c>
      <c r="B90" s="16" t="s">
        <v>459</v>
      </c>
      <c r="C90" s="16" t="s">
        <v>460</v>
      </c>
      <c r="D90" s="19" t="n">
        <v>0.989826961666669</v>
      </c>
      <c r="E90" s="37" t="n">
        <v>0.000960606935335964</v>
      </c>
      <c r="F90" s="37" t="n">
        <v>0.0862483231324239</v>
      </c>
    </row>
    <row r="91" customFormat="false" ht="12.75" hidden="false" customHeight="true" outlineLevel="0" collapsed="false">
      <c r="A91" s="15" t="s">
        <v>461</v>
      </c>
      <c r="B91" s="16" t="s">
        <v>462</v>
      </c>
      <c r="C91" s="16" t="s">
        <v>463</v>
      </c>
      <c r="D91" s="19" t="n">
        <v>0.989444020333334</v>
      </c>
      <c r="E91" s="37" t="n">
        <v>0.00164505689885972</v>
      </c>
      <c r="F91" s="37" t="n">
        <v>0.0989568215265283</v>
      </c>
    </row>
    <row r="92" customFormat="false" ht="12.75" hidden="false" customHeight="true" outlineLevel="0" collapsed="false">
      <c r="A92" s="15" t="s">
        <v>467</v>
      </c>
      <c r="B92" s="16" t="s">
        <v>468</v>
      </c>
      <c r="C92" s="16" t="s">
        <v>469</v>
      </c>
      <c r="D92" s="19" t="n">
        <v>0.978169733333337</v>
      </c>
      <c r="E92" s="37" t="n">
        <v>0.000623059570696249</v>
      </c>
      <c r="F92" s="37" t="n">
        <v>0.0808344706285997</v>
      </c>
    </row>
    <row r="93" customFormat="false" ht="12.75" hidden="false" customHeight="true" outlineLevel="0" collapsed="false">
      <c r="A93" s="15" t="s">
        <v>488</v>
      </c>
      <c r="B93" s="16" t="s">
        <v>489</v>
      </c>
      <c r="C93" s="16" t="s">
        <v>490</v>
      </c>
      <c r="D93" s="19" t="n">
        <v>0.952457484333335</v>
      </c>
      <c r="E93" s="37" t="n">
        <v>0.000518018359998432</v>
      </c>
      <c r="F93" s="37" t="n">
        <v>0.0769983670301124</v>
      </c>
    </row>
    <row r="94" customFormat="false" ht="12.75" hidden="false" customHeight="true" outlineLevel="0" collapsed="false">
      <c r="A94" s="15" t="s">
        <v>494</v>
      </c>
      <c r="B94" s="16" t="s">
        <v>495</v>
      </c>
      <c r="C94" s="16" t="s">
        <v>496</v>
      </c>
      <c r="D94" s="19" t="n">
        <v>0.950266363333336</v>
      </c>
      <c r="E94" s="37" t="n">
        <v>0.000897910703872762</v>
      </c>
      <c r="F94" s="37" t="n">
        <v>0.0862483231324239</v>
      </c>
    </row>
    <row r="95" customFormat="false" ht="12.75" hidden="false" customHeight="true" outlineLevel="0" collapsed="false">
      <c r="A95" s="15" t="s">
        <v>500</v>
      </c>
      <c r="B95" s="16" t="s">
        <v>501</v>
      </c>
      <c r="C95" s="16" t="s">
        <v>502</v>
      </c>
      <c r="D95" s="19" t="n">
        <v>0.949379851000002</v>
      </c>
      <c r="E95" s="37" t="n">
        <v>0.00104354227574908</v>
      </c>
      <c r="F95" s="37" t="n">
        <v>0.0862483231324239</v>
      </c>
    </row>
    <row r="96" customFormat="false" ht="12.75" hidden="false" customHeight="true" outlineLevel="0" collapsed="false">
      <c r="A96" s="15" t="s">
        <v>506</v>
      </c>
      <c r="B96" s="16" t="s">
        <v>507</v>
      </c>
      <c r="C96" s="16" t="s">
        <v>508</v>
      </c>
      <c r="D96" s="19" t="n">
        <v>0.948395879</v>
      </c>
      <c r="E96" s="37" t="n">
        <v>0.00065202571965158</v>
      </c>
      <c r="F96" s="37" t="n">
        <v>0.0808344706285997</v>
      </c>
    </row>
    <row r="97" customFormat="false" ht="12.75" hidden="false" customHeight="true" outlineLevel="0" collapsed="false">
      <c r="A97" s="15" t="s">
        <v>520</v>
      </c>
      <c r="B97" s="16" t="s">
        <v>521</v>
      </c>
      <c r="C97" s="16" t="s">
        <v>522</v>
      </c>
      <c r="D97" s="19" t="n">
        <v>0.932769520333336</v>
      </c>
      <c r="E97" s="37" t="n">
        <v>0.000524981740635665</v>
      </c>
      <c r="F97" s="37" t="n">
        <v>0.0769983670301124</v>
      </c>
    </row>
    <row r="98" customFormat="false" ht="12.75" hidden="false" customHeight="true" outlineLevel="0" collapsed="false">
      <c r="A98" s="15" t="s">
        <v>529</v>
      </c>
      <c r="B98" s="16" t="s">
        <v>530</v>
      </c>
      <c r="C98" s="16" t="s">
        <v>531</v>
      </c>
      <c r="D98" s="19" t="n">
        <v>0.928321426666667</v>
      </c>
      <c r="E98" s="37" t="n">
        <v>0.00074956578946753</v>
      </c>
      <c r="F98" s="37" t="n">
        <v>0.0852741315782472</v>
      </c>
    </row>
    <row r="99" customFormat="false" ht="12.75" hidden="false" customHeight="true" outlineLevel="0" collapsed="false">
      <c r="A99" s="15" t="s">
        <v>535</v>
      </c>
      <c r="B99" s="16" t="s">
        <v>536</v>
      </c>
      <c r="C99" s="16" t="s">
        <v>537</v>
      </c>
      <c r="D99" s="19" t="n">
        <v>0.925868392000002</v>
      </c>
      <c r="E99" s="37" t="n">
        <v>0.000996730392023228</v>
      </c>
      <c r="F99" s="37" t="n">
        <v>0.0862483231324239</v>
      </c>
    </row>
    <row r="100" customFormat="false" ht="12.75" hidden="false" customHeight="true" outlineLevel="0" collapsed="false">
      <c r="A100" s="15" t="s">
        <v>550</v>
      </c>
      <c r="B100" s="16" t="s">
        <v>551</v>
      </c>
      <c r="C100" s="16" t="s">
        <v>552</v>
      </c>
      <c r="D100" s="19" t="n">
        <v>0.917761136666666</v>
      </c>
      <c r="E100" s="37" t="n">
        <v>0.000769148237365342</v>
      </c>
      <c r="F100" s="37" t="n">
        <v>0.0854903845439409</v>
      </c>
    </row>
    <row r="101" customFormat="false" ht="12.75" hidden="false" customHeight="true" outlineLevel="0" collapsed="false">
      <c r="A101" s="15" t="s">
        <v>556</v>
      </c>
      <c r="B101" s="16" t="s">
        <v>557</v>
      </c>
      <c r="C101" s="16" t="s">
        <v>558</v>
      </c>
      <c r="D101" s="19" t="n">
        <v>0.916592113000002</v>
      </c>
      <c r="E101" s="37" t="n">
        <v>0.000710284824117152</v>
      </c>
      <c r="F101" s="37" t="n">
        <v>0.0837616371855226</v>
      </c>
    </row>
    <row r="102" customFormat="false" ht="12.75" hidden="false" customHeight="true" outlineLevel="0" collapsed="false">
      <c r="A102" s="15" t="s">
        <v>568</v>
      </c>
      <c r="B102" s="16" t="s">
        <v>569</v>
      </c>
      <c r="C102" s="16" t="s">
        <v>570</v>
      </c>
      <c r="D102" s="19" t="n">
        <v>0.909361247</v>
      </c>
      <c r="E102" s="37" t="n">
        <v>0.00119538444241522</v>
      </c>
      <c r="F102" s="37" t="n">
        <v>0.0923137455871443</v>
      </c>
    </row>
    <row r="103" customFormat="false" ht="12.75" hidden="false" customHeight="true" outlineLevel="0" collapsed="false">
      <c r="A103" s="15" t="s">
        <v>574</v>
      </c>
      <c r="B103" s="16" t="s">
        <v>575</v>
      </c>
      <c r="C103" s="16" t="s">
        <v>576</v>
      </c>
      <c r="D103" s="19" t="n">
        <v>0.902845635666667</v>
      </c>
      <c r="E103" s="37" t="n">
        <v>0.000926014202523554</v>
      </c>
      <c r="F103" s="37" t="n">
        <v>0.0862483231324239</v>
      </c>
    </row>
    <row r="104" customFormat="false" ht="12.75" hidden="false" customHeight="true" outlineLevel="0" collapsed="false">
      <c r="A104" s="15" t="s">
        <v>580</v>
      </c>
      <c r="B104" s="16" t="s">
        <v>581</v>
      </c>
      <c r="C104" s="16" t="s">
        <v>582</v>
      </c>
      <c r="D104" s="19" t="n">
        <v>0.901344087666665</v>
      </c>
      <c r="E104" s="37" t="n">
        <v>0.000999584682156099</v>
      </c>
      <c r="F104" s="37" t="n">
        <v>0.0862483231324239</v>
      </c>
    </row>
    <row r="105" customFormat="false" ht="12.75" hidden="false" customHeight="true" outlineLevel="0" collapsed="false">
      <c r="A105" s="15" t="s">
        <v>586</v>
      </c>
      <c r="B105" s="16" t="s">
        <v>587</v>
      </c>
      <c r="C105" s="16" t="s">
        <v>588</v>
      </c>
      <c r="D105" s="19" t="n">
        <v>0.899148133333332</v>
      </c>
      <c r="E105" s="37" t="n">
        <v>0.000450698903177383</v>
      </c>
      <c r="F105" s="37" t="n">
        <v>0.0769983670301124</v>
      </c>
    </row>
    <row r="106" customFormat="false" ht="12.75" hidden="false" customHeight="true" outlineLevel="0" collapsed="false">
      <c r="A106" s="15" t="s">
        <v>619</v>
      </c>
      <c r="B106" s="16" t="s">
        <v>620</v>
      </c>
      <c r="C106" s="16" t="s">
        <v>621</v>
      </c>
      <c r="D106" s="19" t="n">
        <v>0.884487907000002</v>
      </c>
      <c r="E106" s="37" t="n">
        <v>0.00124987722830337</v>
      </c>
      <c r="F106" s="37" t="n">
        <v>0.0923137455871443</v>
      </c>
    </row>
    <row r="107" customFormat="false" ht="12.75" hidden="false" customHeight="true" outlineLevel="0" collapsed="false">
      <c r="A107" s="15" t="s">
        <v>633</v>
      </c>
      <c r="B107" s="16" t="s">
        <v>634</v>
      </c>
      <c r="C107" s="16" t="s">
        <v>635</v>
      </c>
      <c r="D107" s="19" t="n">
        <v>0.880754894333336</v>
      </c>
      <c r="E107" s="37" t="n">
        <v>0.00064885293727554</v>
      </c>
      <c r="F107" s="37" t="n">
        <v>0.0808344706285997</v>
      </c>
    </row>
    <row r="108" customFormat="false" ht="12.75" hidden="false" customHeight="true" outlineLevel="0" collapsed="false">
      <c r="A108" s="15" t="s">
        <v>642</v>
      </c>
      <c r="B108" s="16" t="s">
        <v>643</v>
      </c>
      <c r="C108" s="16" t="s">
        <v>644</v>
      </c>
      <c r="D108" s="19" t="n">
        <v>0.877176103333333</v>
      </c>
      <c r="E108" s="37" t="n">
        <v>0.00103702255662439</v>
      </c>
      <c r="F108" s="37" t="n">
        <v>0.0862483231324239</v>
      </c>
    </row>
    <row r="109" customFormat="false" ht="12.75" hidden="false" customHeight="true" outlineLevel="0" collapsed="false">
      <c r="A109" s="15" t="s">
        <v>657</v>
      </c>
      <c r="B109" s="16" t="s">
        <v>658</v>
      </c>
      <c r="C109" s="16" t="s">
        <v>659</v>
      </c>
      <c r="D109" s="19" t="n">
        <v>0.871170451666668</v>
      </c>
      <c r="E109" s="37" t="n">
        <v>0.000912232665962385</v>
      </c>
      <c r="F109" s="37" t="n">
        <v>0.0862483231324239</v>
      </c>
    </row>
    <row r="110" customFormat="false" ht="12.75" hidden="false" customHeight="true" outlineLevel="0" collapsed="false">
      <c r="A110" s="15" t="s">
        <v>663</v>
      </c>
      <c r="B110" s="16" t="s">
        <v>664</v>
      </c>
      <c r="C110" s="16" t="s">
        <v>665</v>
      </c>
      <c r="D110" s="19" t="n">
        <v>0.865750267333333</v>
      </c>
      <c r="E110" s="37" t="n">
        <v>0.000906629950063236</v>
      </c>
      <c r="F110" s="37" t="n">
        <v>0.0862483231324239</v>
      </c>
    </row>
    <row r="111" customFormat="false" ht="12.75" hidden="false" customHeight="true" outlineLevel="0" collapsed="false">
      <c r="A111" s="15" t="s">
        <v>672</v>
      </c>
      <c r="B111" s="16" t="s">
        <v>673</v>
      </c>
      <c r="C111" s="16" t="s">
        <v>674</v>
      </c>
      <c r="D111" s="19" t="n">
        <v>0.855292173333334</v>
      </c>
      <c r="E111" s="37" t="n">
        <v>0.000721408771791023</v>
      </c>
      <c r="F111" s="37" t="n">
        <v>0.0840484677496288</v>
      </c>
    </row>
    <row r="112" customFormat="false" ht="12.75" hidden="false" customHeight="true" outlineLevel="0" collapsed="false">
      <c r="A112" s="15" t="s">
        <v>735</v>
      </c>
      <c r="B112" s="16" t="s">
        <v>736</v>
      </c>
      <c r="C112" s="16" t="s">
        <v>737</v>
      </c>
      <c r="D112" s="19" t="n">
        <v>0.831125733333334</v>
      </c>
      <c r="E112" s="37" t="n">
        <v>0.000979973964635092</v>
      </c>
      <c r="F112" s="37" t="n">
        <v>0.0862483231324239</v>
      </c>
    </row>
    <row r="113" customFormat="false" ht="12.75" hidden="false" customHeight="true" outlineLevel="0" collapsed="false">
      <c r="A113" s="15" t="s">
        <v>864</v>
      </c>
      <c r="B113" s="16" t="s">
        <v>865</v>
      </c>
      <c r="C113" s="16" t="s">
        <v>866</v>
      </c>
      <c r="D113" s="19" t="n">
        <v>0.773521487000002</v>
      </c>
      <c r="E113" s="37" t="n">
        <v>0.0013642095672522</v>
      </c>
      <c r="F113" s="37" t="n">
        <v>0.0944023585708333</v>
      </c>
    </row>
    <row r="114" customFormat="false" ht="12.75" hidden="false" customHeight="true" outlineLevel="0" collapsed="false">
      <c r="A114" s="15" t="s">
        <v>888</v>
      </c>
      <c r="B114" s="16" t="s">
        <v>889</v>
      </c>
      <c r="C114" s="16" t="s">
        <v>890</v>
      </c>
      <c r="D114" s="19" t="n">
        <v>0.761322629999999</v>
      </c>
      <c r="E114" s="37" t="n">
        <v>0.00122194735977609</v>
      </c>
      <c r="F114" s="37" t="n">
        <v>0.0923137455871443</v>
      </c>
    </row>
    <row r="115" customFormat="false" ht="12.75" hidden="false" customHeight="true" outlineLevel="0" collapsed="false">
      <c r="A115" s="15" t="s">
        <v>894</v>
      </c>
      <c r="B115" s="16" t="s">
        <v>895</v>
      </c>
      <c r="C115" s="16" t="s">
        <v>896</v>
      </c>
      <c r="D115" s="19" t="n">
        <v>0.760167205000001</v>
      </c>
      <c r="E115" s="37" t="n">
        <v>0.00144580459348862</v>
      </c>
      <c r="F115" s="37" t="n">
        <v>0.096420209786448</v>
      </c>
    </row>
    <row r="116" customFormat="false" ht="12.75" hidden="false" customHeight="true" outlineLevel="0" collapsed="false">
      <c r="A116" s="15" t="s">
        <v>963</v>
      </c>
      <c r="B116" s="16" t="s">
        <v>964</v>
      </c>
      <c r="C116" s="16" t="s">
        <v>965</v>
      </c>
      <c r="D116" s="19" t="n">
        <v>0.737173034000001</v>
      </c>
      <c r="E116" s="37" t="n">
        <v>0.00125057918013608</v>
      </c>
      <c r="F116" s="37" t="n">
        <v>0.0923137455871443</v>
      </c>
    </row>
    <row r="117" customFormat="false" ht="12.75" hidden="false" customHeight="true" outlineLevel="0" collapsed="false">
      <c r="A117" s="21" t="s">
        <v>1047</v>
      </c>
      <c r="B117" s="22" t="s">
        <v>1048</v>
      </c>
      <c r="C117" s="22" t="s">
        <v>1049</v>
      </c>
      <c r="D117" s="23" t="n">
        <v>0.704107384666667</v>
      </c>
      <c r="E117" s="38" t="n">
        <v>0.00162187472376261</v>
      </c>
      <c r="F117" s="38" t="n">
        <v>0.0989568215265283</v>
      </c>
    </row>
    <row r="118" customFormat="false" ht="12.75" hidden="false" customHeight="true" outlineLevel="0" collapsed="false">
      <c r="A118" s="25"/>
      <c r="B118" s="26"/>
      <c r="C118" s="26"/>
      <c r="D118" s="27"/>
      <c r="E118" s="39"/>
      <c r="F118" s="39"/>
    </row>
    <row r="119" customFormat="false" ht="12.75" hidden="false" customHeight="true" outlineLevel="0" collapsed="false">
      <c r="A119" s="40" t="s">
        <v>2320</v>
      </c>
      <c r="B119" s="30"/>
      <c r="C119" s="30"/>
      <c r="D119" s="41"/>
      <c r="E119" s="42"/>
      <c r="F119" s="43"/>
    </row>
    <row r="120" customFormat="false" ht="12.75" hidden="false" customHeight="true" outlineLevel="0" collapsed="false">
      <c r="A120" s="11" t="s">
        <v>1865</v>
      </c>
      <c r="B120" s="12" t="s">
        <v>1866</v>
      </c>
      <c r="C120" s="12" t="s">
        <v>1867</v>
      </c>
      <c r="D120" s="13" t="n">
        <v>-0.728899370000002</v>
      </c>
      <c r="E120" s="36" t="n">
        <v>0.00150385883643805</v>
      </c>
      <c r="F120" s="36" t="n">
        <v>0.0989273125738499</v>
      </c>
    </row>
    <row r="121" customFormat="false" ht="12.75" hidden="false" customHeight="true" outlineLevel="0" collapsed="false">
      <c r="A121" s="15" t="s">
        <v>1904</v>
      </c>
      <c r="B121" s="16" t="s">
        <v>1905</v>
      </c>
      <c r="C121" s="16" t="s">
        <v>1906</v>
      </c>
      <c r="D121" s="19" t="n">
        <v>-0.743503903333334</v>
      </c>
      <c r="E121" s="37" t="n">
        <v>0.00160857472353329</v>
      </c>
      <c r="F121" s="37" t="n">
        <v>0.0989568215265283</v>
      </c>
    </row>
    <row r="122" customFormat="false" ht="12.75" hidden="false" customHeight="true" outlineLevel="0" collapsed="false">
      <c r="A122" s="15" t="s">
        <v>1957</v>
      </c>
      <c r="B122" s="16" t="s">
        <v>1958</v>
      </c>
      <c r="C122" s="16" t="s">
        <v>1959</v>
      </c>
      <c r="D122" s="19" t="n">
        <v>-0.766864946666663</v>
      </c>
      <c r="E122" s="37" t="n">
        <v>0.00102171057282077</v>
      </c>
      <c r="F122" s="37" t="n">
        <v>0.0862483231324239</v>
      </c>
    </row>
    <row r="123" customFormat="false" ht="12.75" hidden="false" customHeight="true" outlineLevel="0" collapsed="false">
      <c r="A123" s="15" t="s">
        <v>2026</v>
      </c>
      <c r="B123" s="16" t="s">
        <v>2027</v>
      </c>
      <c r="C123" s="16" t="s">
        <v>2028</v>
      </c>
      <c r="D123" s="19" t="n">
        <v>-0.800865577</v>
      </c>
      <c r="E123" s="37" t="n">
        <v>0.00159276494467208</v>
      </c>
      <c r="F123" s="37" t="n">
        <v>0.0989568215265283</v>
      </c>
    </row>
    <row r="124" customFormat="false" ht="12.75" hidden="false" customHeight="true" outlineLevel="0" collapsed="false">
      <c r="A124" s="15" t="s">
        <v>2038</v>
      </c>
      <c r="B124" s="16" t="s">
        <v>2039</v>
      </c>
      <c r="C124" s="16" t="s">
        <v>2040</v>
      </c>
      <c r="D124" s="19" t="n">
        <v>-0.807192146666665</v>
      </c>
      <c r="E124" s="37" t="n">
        <v>0.00139832434512707</v>
      </c>
      <c r="F124" s="37" t="n">
        <v>0.0944023585708333</v>
      </c>
    </row>
    <row r="125" customFormat="false" ht="12.75" hidden="false" customHeight="true" outlineLevel="0" collapsed="false">
      <c r="A125" s="15" t="s">
        <v>2041</v>
      </c>
      <c r="B125" s="16" t="s">
        <v>2042</v>
      </c>
      <c r="C125" s="16" t="s">
        <v>2043</v>
      </c>
      <c r="D125" s="19" t="n">
        <v>-0.809409175666666</v>
      </c>
      <c r="E125" s="37" t="n">
        <v>0.00103752814267139</v>
      </c>
      <c r="F125" s="37" t="n">
        <v>0.0862483231324239</v>
      </c>
    </row>
    <row r="126" customFormat="false" ht="12.75" hidden="false" customHeight="true" outlineLevel="0" collapsed="false">
      <c r="A126" s="15" t="s">
        <v>2044</v>
      </c>
      <c r="B126" s="16" t="s">
        <v>2045</v>
      </c>
      <c r="C126" s="16" t="s">
        <v>2046</v>
      </c>
      <c r="D126" s="19" t="n">
        <v>-0.813980478666666</v>
      </c>
      <c r="E126" s="37" t="n">
        <v>0.00140578486392968</v>
      </c>
      <c r="F126" s="37" t="n">
        <v>0.0944023585708333</v>
      </c>
    </row>
    <row r="127" customFormat="false" ht="12.75" hidden="false" customHeight="true" outlineLevel="0" collapsed="false">
      <c r="A127" s="15" t="s">
        <v>2074</v>
      </c>
      <c r="B127" s="16" t="s">
        <v>2075</v>
      </c>
      <c r="C127" s="16" t="s">
        <v>2076</v>
      </c>
      <c r="D127" s="19" t="n">
        <v>-0.82613943</v>
      </c>
      <c r="E127" s="37" t="n">
        <v>0.00136587570235559</v>
      </c>
      <c r="F127" s="37" t="n">
        <v>0.0944023585708333</v>
      </c>
    </row>
    <row r="128" customFormat="false" ht="12.75" hidden="false" customHeight="true" outlineLevel="0" collapsed="false">
      <c r="A128" s="15" t="s">
        <v>2089</v>
      </c>
      <c r="B128" s="16" t="s">
        <v>2090</v>
      </c>
      <c r="C128" s="16" t="s">
        <v>2091</v>
      </c>
      <c r="D128" s="19" t="n">
        <v>-0.831546948666666</v>
      </c>
      <c r="E128" s="37" t="n">
        <v>0.00138108801436225</v>
      </c>
      <c r="F128" s="37" t="n">
        <v>0.0944023585708333</v>
      </c>
    </row>
    <row r="129" customFormat="false" ht="12.75" hidden="false" customHeight="true" outlineLevel="0" collapsed="false">
      <c r="A129" s="15" t="s">
        <v>2098</v>
      </c>
      <c r="B129" s="16" t="s">
        <v>2099</v>
      </c>
      <c r="C129" s="16" t="s">
        <v>2100</v>
      </c>
      <c r="D129" s="19" t="n">
        <v>-0.838864813666666</v>
      </c>
      <c r="E129" s="37" t="n">
        <v>0.00152570897043726</v>
      </c>
      <c r="F129" s="37" t="n">
        <v>0.0989568215265283</v>
      </c>
    </row>
    <row r="130" customFormat="false" ht="12.75" hidden="false" customHeight="true" outlineLevel="0" collapsed="false">
      <c r="A130" s="15" t="s">
        <v>2107</v>
      </c>
      <c r="B130" s="16" t="s">
        <v>2108</v>
      </c>
      <c r="C130" s="16" t="s">
        <v>2109</v>
      </c>
      <c r="D130" s="19" t="n">
        <v>-0.843396727333335</v>
      </c>
      <c r="E130" s="37" t="n">
        <v>0.00151413926323522</v>
      </c>
      <c r="F130" s="37" t="n">
        <v>0.098930585645166</v>
      </c>
    </row>
    <row r="131" customFormat="false" ht="12.75" hidden="false" customHeight="true" outlineLevel="0" collapsed="false">
      <c r="A131" s="15" t="s">
        <v>2116</v>
      </c>
      <c r="B131" s="16" t="s">
        <v>2117</v>
      </c>
      <c r="C131" s="16" t="s">
        <v>2118</v>
      </c>
      <c r="D131" s="19" t="n">
        <v>-0.856245673333333</v>
      </c>
      <c r="E131" s="37" t="n">
        <v>0.00138683261195506</v>
      </c>
      <c r="F131" s="37" t="n">
        <v>0.0944023585708333</v>
      </c>
    </row>
    <row r="132" customFormat="false" ht="12.75" hidden="false" customHeight="true" outlineLevel="0" collapsed="false">
      <c r="A132" s="15" t="s">
        <v>2119</v>
      </c>
      <c r="B132" s="16" t="s">
        <v>2120</v>
      </c>
      <c r="C132" s="16" t="s">
        <v>2121</v>
      </c>
      <c r="D132" s="19" t="n">
        <v>-0.866797886666665</v>
      </c>
      <c r="E132" s="37" t="n">
        <v>0.000913241237147145</v>
      </c>
      <c r="F132" s="37" t="n">
        <v>0.0862483231324239</v>
      </c>
    </row>
    <row r="133" customFormat="false" ht="12.75" hidden="false" customHeight="true" outlineLevel="0" collapsed="false">
      <c r="A133" s="15" t="s">
        <v>2125</v>
      </c>
      <c r="B133" s="16" t="s">
        <v>2126</v>
      </c>
      <c r="C133" s="16" t="s">
        <v>2127</v>
      </c>
      <c r="D133" s="19" t="n">
        <v>-0.880204287333331</v>
      </c>
      <c r="E133" s="37" t="n">
        <v>0.000952241299083507</v>
      </c>
      <c r="F133" s="37" t="n">
        <v>0.0862483231324239</v>
      </c>
    </row>
    <row r="134" customFormat="false" ht="12.75" hidden="false" customHeight="true" outlineLevel="0" collapsed="false">
      <c r="A134" s="15" t="s">
        <v>2128</v>
      </c>
      <c r="B134" s="16" t="s">
        <v>2129</v>
      </c>
      <c r="C134" s="16" t="s">
        <v>2130</v>
      </c>
      <c r="D134" s="19" t="n">
        <v>-0.88327649333333</v>
      </c>
      <c r="E134" s="37" t="n">
        <v>0.00159298267244684</v>
      </c>
      <c r="F134" s="37" t="n">
        <v>0.0989568215265283</v>
      </c>
    </row>
    <row r="135" customFormat="false" ht="12.75" hidden="false" customHeight="true" outlineLevel="0" collapsed="false">
      <c r="A135" s="15" t="s">
        <v>2134</v>
      </c>
      <c r="B135" s="16" t="s">
        <v>2135</v>
      </c>
      <c r="C135" s="16" t="s">
        <v>2136</v>
      </c>
      <c r="D135" s="19" t="n">
        <v>-0.886564309666667</v>
      </c>
      <c r="E135" s="37" t="n">
        <v>0.00100242229369766</v>
      </c>
      <c r="F135" s="37" t="n">
        <v>0.0862483231324239</v>
      </c>
    </row>
    <row r="136" customFormat="false" ht="12.75" hidden="false" customHeight="true" outlineLevel="0" collapsed="false">
      <c r="A136" s="15" t="s">
        <v>2143</v>
      </c>
      <c r="B136" s="16" t="s">
        <v>2144</v>
      </c>
      <c r="C136" s="16" t="s">
        <v>2145</v>
      </c>
      <c r="D136" s="19" t="n">
        <v>-0.891423669999996</v>
      </c>
      <c r="E136" s="37" t="n">
        <v>0.000815276668825697</v>
      </c>
      <c r="F136" s="37" t="n">
        <v>0.0862483231324239</v>
      </c>
    </row>
    <row r="137" customFormat="false" ht="12.75" hidden="false" customHeight="true" outlineLevel="0" collapsed="false">
      <c r="A137" s="15" t="s">
        <v>2158</v>
      </c>
      <c r="B137" s="16" t="s">
        <v>2159</v>
      </c>
      <c r="C137" s="16" t="s">
        <v>2160</v>
      </c>
      <c r="D137" s="19" t="n">
        <v>-0.897904656666666</v>
      </c>
      <c r="E137" s="37" t="n">
        <v>0.000524261306177793</v>
      </c>
      <c r="F137" s="37" t="n">
        <v>0.0769983670301124</v>
      </c>
    </row>
    <row r="138" customFormat="false" ht="12.75" hidden="false" customHeight="true" outlineLevel="0" collapsed="false">
      <c r="A138" s="15" t="s">
        <v>2167</v>
      </c>
      <c r="B138" s="16" t="s">
        <v>2168</v>
      </c>
      <c r="C138" s="16" t="s">
        <v>2169</v>
      </c>
      <c r="D138" s="19" t="n">
        <v>-0.90458927966667</v>
      </c>
      <c r="E138" s="37" t="n">
        <v>0.000966782597936961</v>
      </c>
      <c r="F138" s="37" t="n">
        <v>0.0862483231324239</v>
      </c>
    </row>
    <row r="139" customFormat="false" ht="12.75" hidden="false" customHeight="true" outlineLevel="0" collapsed="false">
      <c r="A139" s="15" t="s">
        <v>2178</v>
      </c>
      <c r="B139" s="16" t="s">
        <v>2179</v>
      </c>
      <c r="C139" s="16" t="s">
        <v>2180</v>
      </c>
      <c r="D139" s="19" t="n">
        <v>-0.911397306333333</v>
      </c>
      <c r="E139" s="37" t="n">
        <v>0.00164757479480569</v>
      </c>
      <c r="F139" s="37" t="n">
        <v>0.0989568215265283</v>
      </c>
    </row>
    <row r="140" customFormat="false" ht="12.75" hidden="false" customHeight="true" outlineLevel="0" collapsed="false">
      <c r="A140" s="15" t="s">
        <v>2187</v>
      </c>
      <c r="B140" s="16" t="s">
        <v>2188</v>
      </c>
      <c r="C140" s="16" t="s">
        <v>2189</v>
      </c>
      <c r="D140" s="19" t="n">
        <v>-0.926753985333331</v>
      </c>
      <c r="E140" s="37" t="n">
        <v>0.00114432433003656</v>
      </c>
      <c r="F140" s="37" t="n">
        <v>0.089964359930517</v>
      </c>
    </row>
    <row r="141" customFormat="false" ht="12.75" hidden="false" customHeight="true" outlineLevel="0" collapsed="false">
      <c r="A141" s="15" t="s">
        <v>2193</v>
      </c>
      <c r="B141" s="16" t="s">
        <v>2194</v>
      </c>
      <c r="C141" s="16" t="s">
        <v>2195</v>
      </c>
      <c r="D141" s="19" t="n">
        <v>-0.930144786666668</v>
      </c>
      <c r="E141" s="37" t="n">
        <v>0.000390972600122603</v>
      </c>
      <c r="F141" s="37" t="n">
        <v>0.0721816925719143</v>
      </c>
    </row>
    <row r="142" customFormat="false" ht="12.75" hidden="false" customHeight="true" outlineLevel="0" collapsed="false">
      <c r="A142" s="15" t="s">
        <v>2196</v>
      </c>
      <c r="B142" s="16" t="s">
        <v>2197</v>
      </c>
      <c r="C142" s="16" t="s">
        <v>2198</v>
      </c>
      <c r="D142" s="19" t="n">
        <v>-0.931967666666666</v>
      </c>
      <c r="E142" s="37" t="n">
        <v>0.000683647915510533</v>
      </c>
      <c r="F142" s="37" t="n">
        <v>0.0826359417873356</v>
      </c>
    </row>
    <row r="143" customFormat="false" ht="12.75" hidden="false" customHeight="true" outlineLevel="0" collapsed="false">
      <c r="A143" s="15" t="s">
        <v>2199</v>
      </c>
      <c r="B143" s="16" t="s">
        <v>2200</v>
      </c>
      <c r="C143" s="16" t="s">
        <v>2201</v>
      </c>
      <c r="D143" s="19" t="n">
        <v>-0.932585176666668</v>
      </c>
      <c r="E143" s="37" t="n">
        <v>0.00162936675245455</v>
      </c>
      <c r="F143" s="37" t="n">
        <v>0.0989568215265283</v>
      </c>
    </row>
    <row r="144" customFormat="false" ht="12.75" hidden="false" customHeight="true" outlineLevel="0" collapsed="false">
      <c r="A144" s="15" t="s">
        <v>2202</v>
      </c>
      <c r="B144" s="16" t="s">
        <v>2203</v>
      </c>
      <c r="C144" s="16" t="s">
        <v>2204</v>
      </c>
      <c r="D144" s="19" t="n">
        <v>-0.932962425666665</v>
      </c>
      <c r="E144" s="37" t="n">
        <v>0.000906337333121632</v>
      </c>
      <c r="F144" s="37" t="n">
        <v>0.0862483231324239</v>
      </c>
    </row>
    <row r="145" customFormat="false" ht="12.75" hidden="false" customHeight="true" outlineLevel="0" collapsed="false">
      <c r="A145" s="15" t="s">
        <v>2205</v>
      </c>
      <c r="B145" s="16" t="s">
        <v>2206</v>
      </c>
      <c r="C145" s="16" t="s">
        <v>2207</v>
      </c>
      <c r="D145" s="19" t="n">
        <v>-0.935209526666668</v>
      </c>
      <c r="E145" s="37" t="n">
        <v>0.000342889838665697</v>
      </c>
      <c r="F145" s="37" t="n">
        <v>0.0721816925719143</v>
      </c>
    </row>
    <row r="146" customFormat="false" ht="12.75" hidden="false" customHeight="true" outlineLevel="0" collapsed="false">
      <c r="A146" s="15" t="s">
        <v>2208</v>
      </c>
      <c r="B146" s="16" t="s">
        <v>2209</v>
      </c>
      <c r="C146" s="16" t="s">
        <v>2210</v>
      </c>
      <c r="D146" s="19" t="n">
        <v>-0.935464219333333</v>
      </c>
      <c r="E146" s="37" t="n">
        <v>0.00157164818460347</v>
      </c>
      <c r="F146" s="37" t="n">
        <v>0.0989568215265283</v>
      </c>
    </row>
    <row r="147" customFormat="false" ht="12.75" hidden="false" customHeight="true" outlineLevel="0" collapsed="false">
      <c r="A147" s="15" t="s">
        <v>2211</v>
      </c>
      <c r="B147" s="16" t="s">
        <v>2212</v>
      </c>
      <c r="C147" s="16" t="s">
        <v>2213</v>
      </c>
      <c r="D147" s="19" t="n">
        <v>-0.936009986666667</v>
      </c>
      <c r="E147" s="37" t="n">
        <v>0.00137425519893908</v>
      </c>
      <c r="F147" s="37" t="n">
        <v>0.0944023585708333</v>
      </c>
    </row>
    <row r="148" customFormat="false" ht="12.75" hidden="false" customHeight="true" outlineLevel="0" collapsed="false">
      <c r="A148" s="15" t="s">
        <v>2223</v>
      </c>
      <c r="B148" s="16" t="s">
        <v>2224</v>
      </c>
      <c r="C148" s="16" t="s">
        <v>2225</v>
      </c>
      <c r="D148" s="19" t="n">
        <v>-0.950558087333331</v>
      </c>
      <c r="E148" s="37" t="n">
        <v>0.00100451204907135</v>
      </c>
      <c r="F148" s="37" t="n">
        <v>0.0862483231324239</v>
      </c>
    </row>
    <row r="149" customFormat="false" ht="12.75" hidden="false" customHeight="true" outlineLevel="0" collapsed="false">
      <c r="A149" s="15" t="s">
        <v>2226</v>
      </c>
      <c r="B149" s="16" t="s">
        <v>2227</v>
      </c>
      <c r="C149" s="16" t="s">
        <v>2228</v>
      </c>
      <c r="D149" s="19" t="n">
        <v>-0.953700086999998</v>
      </c>
      <c r="E149" s="37" t="n">
        <v>0.000942641481623901</v>
      </c>
      <c r="F149" s="37" t="n">
        <v>0.0862483231324239</v>
      </c>
    </row>
    <row r="150" customFormat="false" ht="12.75" hidden="false" customHeight="true" outlineLevel="0" collapsed="false">
      <c r="A150" s="15" t="s">
        <v>2232</v>
      </c>
      <c r="B150" s="16" t="s">
        <v>2233</v>
      </c>
      <c r="C150" s="16" t="s">
        <v>2234</v>
      </c>
      <c r="D150" s="19" t="n">
        <v>-0.960219625666667</v>
      </c>
      <c r="E150" s="37" t="n">
        <v>0.00107742272027807</v>
      </c>
      <c r="F150" s="37" t="n">
        <v>0.0875519134881423</v>
      </c>
    </row>
    <row r="151" customFormat="false" ht="12.75" hidden="false" customHeight="true" outlineLevel="0" collapsed="false">
      <c r="A151" s="15" t="s">
        <v>2241</v>
      </c>
      <c r="B151" s="16" t="s">
        <v>2242</v>
      </c>
      <c r="C151" s="16" t="s">
        <v>2243</v>
      </c>
      <c r="D151" s="19" t="n">
        <v>-0.984042356666665</v>
      </c>
      <c r="E151" s="37" t="n">
        <v>0.000370756965111654</v>
      </c>
      <c r="F151" s="37" t="n">
        <v>0.0721816925719143</v>
      </c>
    </row>
    <row r="152" customFormat="false" ht="12.75" hidden="false" customHeight="true" outlineLevel="0" collapsed="false">
      <c r="A152" s="15" t="s">
        <v>2244</v>
      </c>
      <c r="B152" s="16" t="s">
        <v>2245</v>
      </c>
      <c r="C152" s="16" t="s">
        <v>2246</v>
      </c>
      <c r="D152" s="19" t="n">
        <v>-0.987239096333331</v>
      </c>
      <c r="E152" s="37" t="n">
        <v>0.000497158200945791</v>
      </c>
      <c r="F152" s="37" t="n">
        <v>0.0769983670301124</v>
      </c>
    </row>
    <row r="153" customFormat="false" ht="12.75" hidden="false" customHeight="true" outlineLevel="0" collapsed="false">
      <c r="A153" s="15" t="s">
        <v>2250</v>
      </c>
      <c r="B153" s="16" t="s">
        <v>2251</v>
      </c>
      <c r="C153" s="16" t="s">
        <v>2252</v>
      </c>
      <c r="D153" s="19" t="n">
        <v>-0.991699416333331</v>
      </c>
      <c r="E153" s="37" t="n">
        <v>0.00100308639553998</v>
      </c>
      <c r="F153" s="37" t="n">
        <v>0.0862483231324239</v>
      </c>
    </row>
    <row r="154" customFormat="false" ht="12.75" hidden="false" customHeight="true" outlineLevel="0" collapsed="false">
      <c r="A154" s="15" t="s">
        <v>2253</v>
      </c>
      <c r="B154" s="16" t="s">
        <v>2254</v>
      </c>
      <c r="C154" s="16" t="s">
        <v>2255</v>
      </c>
      <c r="D154" s="19" t="n">
        <v>-1.00578862433333</v>
      </c>
      <c r="E154" s="37" t="n">
        <v>0.00137084733061518</v>
      </c>
      <c r="F154" s="37" t="n">
        <v>0.0944023585708333</v>
      </c>
    </row>
    <row r="155" customFormat="false" ht="12.75" hidden="false" customHeight="true" outlineLevel="0" collapsed="false">
      <c r="A155" s="15" t="s">
        <v>2259</v>
      </c>
      <c r="B155" s="16" t="s">
        <v>2260</v>
      </c>
      <c r="C155" s="16" t="s">
        <v>2261</v>
      </c>
      <c r="D155" s="19" t="n">
        <v>-1.00986082666666</v>
      </c>
      <c r="E155" s="37" t="n">
        <v>0.000533988551226239</v>
      </c>
      <c r="F155" s="37" t="n">
        <v>0.0770696909008617</v>
      </c>
    </row>
    <row r="156" customFormat="false" ht="12.75" hidden="false" customHeight="true" outlineLevel="0" collapsed="false">
      <c r="A156" s="15" t="s">
        <v>2262</v>
      </c>
      <c r="B156" s="16" t="s">
        <v>2263</v>
      </c>
      <c r="C156" s="16" t="s">
        <v>2264</v>
      </c>
      <c r="D156" s="19" t="n">
        <v>-1.01321096333333</v>
      </c>
      <c r="E156" s="37" t="n">
        <v>0.00129644217315258</v>
      </c>
      <c r="F156" s="37" t="n">
        <v>0.0942601189051534</v>
      </c>
    </row>
    <row r="157" customFormat="false" ht="12.75" hidden="false" customHeight="true" outlineLevel="0" collapsed="false">
      <c r="A157" s="15" t="s">
        <v>2265</v>
      </c>
      <c r="B157" s="16" t="s">
        <v>2266</v>
      </c>
      <c r="C157" s="16" t="s">
        <v>2267</v>
      </c>
      <c r="D157" s="19" t="n">
        <v>-1.01863156666667</v>
      </c>
      <c r="E157" s="37" t="n">
        <v>0.000363438170459936</v>
      </c>
      <c r="F157" s="37" t="n">
        <v>0.0721816925719143</v>
      </c>
    </row>
    <row r="158" customFormat="false" ht="12.75" hidden="false" customHeight="true" outlineLevel="0" collapsed="false">
      <c r="A158" s="15" t="s">
        <v>2277</v>
      </c>
      <c r="B158" s="16" t="s">
        <v>2278</v>
      </c>
      <c r="C158" s="16" t="s">
        <v>2279</v>
      </c>
      <c r="D158" s="19" t="n">
        <v>-1.07286462766667</v>
      </c>
      <c r="E158" s="37" t="n">
        <v>0.00160214351400046</v>
      </c>
      <c r="F158" s="37" t="n">
        <v>0.0989568215265283</v>
      </c>
    </row>
    <row r="159" customFormat="false" ht="12.75" hidden="false" customHeight="true" outlineLevel="0" collapsed="false">
      <c r="A159" s="15" t="s">
        <v>2289</v>
      </c>
      <c r="B159" s="16" t="s">
        <v>2290</v>
      </c>
      <c r="C159" s="16" t="s">
        <v>2291</v>
      </c>
      <c r="D159" s="19" t="n">
        <v>-1.114770272</v>
      </c>
      <c r="E159" s="37" t="n">
        <v>0.00118086608972925</v>
      </c>
      <c r="F159" s="37" t="n">
        <v>0.0920885087716278</v>
      </c>
    </row>
    <row r="160" customFormat="false" ht="12.75" hidden="false" customHeight="true" outlineLevel="0" collapsed="false">
      <c r="A160" s="15" t="s">
        <v>2292</v>
      </c>
      <c r="B160" s="16" t="s">
        <v>2293</v>
      </c>
      <c r="C160" s="16" t="s">
        <v>2294</v>
      </c>
      <c r="D160" s="19" t="n">
        <v>-1.126938079</v>
      </c>
      <c r="E160" s="37" t="n">
        <v>0.000309880443915319</v>
      </c>
      <c r="F160" s="37" t="n">
        <v>0.0721816925719143</v>
      </c>
    </row>
    <row r="161" customFormat="false" ht="12.75" hidden="false" customHeight="true" outlineLevel="0" collapsed="false">
      <c r="A161" s="15" t="s">
        <v>2298</v>
      </c>
      <c r="B161" s="16" t="s">
        <v>2299</v>
      </c>
      <c r="C161" s="16" t="s">
        <v>2300</v>
      </c>
      <c r="D161" s="19" t="n">
        <v>-1.16493738333333</v>
      </c>
      <c r="E161" s="37" t="n">
        <v>0.000781981164286188</v>
      </c>
      <c r="F161" s="37" t="n">
        <v>0.085929066575539</v>
      </c>
    </row>
    <row r="162" customFormat="false" ht="12.75" hidden="false" customHeight="true" outlineLevel="0" collapsed="false">
      <c r="A162" s="15" t="s">
        <v>2301</v>
      </c>
      <c r="B162" s="16" t="s">
        <v>2302</v>
      </c>
      <c r="C162" s="16" t="s">
        <v>2303</v>
      </c>
      <c r="D162" s="19" t="n">
        <v>-1.20265960633333</v>
      </c>
      <c r="E162" s="37" t="n">
        <v>0.000399652091735331</v>
      </c>
      <c r="F162" s="37" t="n">
        <v>0.0721816925719143</v>
      </c>
    </row>
    <row r="163" customFormat="false" ht="12.75" hidden="false" customHeight="true" outlineLevel="0" collapsed="false">
      <c r="A163" s="15" t="s">
        <v>2307</v>
      </c>
      <c r="B163" s="16" t="s">
        <v>2308</v>
      </c>
      <c r="C163" s="16" t="s">
        <v>2309</v>
      </c>
      <c r="D163" s="19" t="n">
        <v>-1.22184097333333</v>
      </c>
      <c r="E163" s="37" t="n">
        <v>0.000259510091597772</v>
      </c>
      <c r="F163" s="37" t="n">
        <v>0.0716989310214416</v>
      </c>
    </row>
    <row r="164" customFormat="false" ht="12.75" hidden="false" customHeight="true" outlineLevel="0" collapsed="false">
      <c r="A164" s="15" t="s">
        <v>2310</v>
      </c>
      <c r="B164" s="16" t="s">
        <v>2311</v>
      </c>
      <c r="C164" s="16" t="s">
        <v>2312</v>
      </c>
      <c r="D164" s="19" t="n">
        <v>-1.31130235033334</v>
      </c>
      <c r="E164" s="37" t="n">
        <v>0.000673953017826208</v>
      </c>
      <c r="F164" s="37" t="n">
        <v>0.0824952618022712</v>
      </c>
    </row>
    <row r="165" customFormat="false" ht="12.75" hidden="false" customHeight="true" outlineLevel="0" collapsed="false">
      <c r="A165" s="21" t="s">
        <v>2313</v>
      </c>
      <c r="B165" s="22" t="s">
        <v>2314</v>
      </c>
      <c r="C165" s="22" t="s">
        <v>2315</v>
      </c>
      <c r="D165" s="23" t="n">
        <v>-1.42377478</v>
      </c>
      <c r="E165" s="38" t="n">
        <v>0.00164173208071826</v>
      </c>
      <c r="F165" s="38" t="n">
        <v>0.0989568215265283</v>
      </c>
    </row>
  </sheetData>
  <conditionalFormatting sqref="D3:D165">
    <cfRule type="cellIs" priority="2" operator="between" aboveAverage="0" equalAverage="0" bottom="0" percent="0" rank="0" text="" dxfId="2">
      <formula>-1</formula>
      <formula>-100</formula>
    </cfRule>
    <cfRule type="cellIs" priority="3" operator="between" aboveAverage="0" equalAverage="0" bottom="0" percent="0" rank="0" text="" dxfId="3">
      <formula>1</formula>
      <formula>100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7T09:29:51Z</dcterms:created>
  <dc:creator>I-med</dc:creator>
  <dc:description/>
  <dc:language>en-US</dc:language>
  <cp:lastModifiedBy>imed1</cp:lastModifiedBy>
  <dcterms:modified xsi:type="dcterms:W3CDTF">2010-09-08T09:41:01Z</dcterms:modified>
  <cp:revision>0</cp:revision>
  <dc:subject/>
  <dc:title/>
</cp:coreProperties>
</file>